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3"/>
  </bookViews>
  <sheets>
    <sheet name="13 tissues" sheetId="1" r:id="rId1"/>
    <sheet name="20 tissues" sheetId="2" r:id="rId2"/>
    <sheet name="Steiner" sheetId="3" r:id="rId3"/>
    <sheet name="60 tissues" sheetId="4" r:id="rId4"/>
  </sheets>
  <calcPr calcId="145621"/>
</workbook>
</file>

<file path=xl/calcChain.xml><?xml version="1.0" encoding="utf-8"?>
<calcChain xmlns="http://schemas.openxmlformats.org/spreadsheetml/2006/main">
  <c r="L4" i="4" l="1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I4" i="4"/>
  <c r="J4" i="4" s="1"/>
  <c r="I5" i="4"/>
  <c r="K5" i="4" s="1"/>
  <c r="I6" i="4"/>
  <c r="J6" i="4" s="1"/>
  <c r="I7" i="4"/>
  <c r="J7" i="4" s="1"/>
  <c r="I8" i="4"/>
  <c r="J8" i="4" s="1"/>
  <c r="I9" i="4"/>
  <c r="K9" i="4" s="1"/>
  <c r="I10" i="4"/>
  <c r="J10" i="4" s="1"/>
  <c r="I11" i="4"/>
  <c r="J11" i="4" s="1"/>
  <c r="I12" i="4"/>
  <c r="J12" i="4" s="1"/>
  <c r="I13" i="4"/>
  <c r="K13" i="4" s="1"/>
  <c r="I14" i="4"/>
  <c r="J14" i="4" s="1"/>
  <c r="I15" i="4"/>
  <c r="J15" i="4" s="1"/>
  <c r="I16" i="4"/>
  <c r="J16" i="4" s="1"/>
  <c r="I17" i="4"/>
  <c r="K17" i="4" s="1"/>
  <c r="I18" i="4"/>
  <c r="J18" i="4" s="1"/>
  <c r="I19" i="4"/>
  <c r="J19" i="4" s="1"/>
  <c r="I20" i="4"/>
  <c r="J20" i="4" s="1"/>
  <c r="I21" i="4"/>
  <c r="K21" i="4" s="1"/>
  <c r="I22" i="4"/>
  <c r="J22" i="4" s="1"/>
  <c r="I23" i="4"/>
  <c r="J23" i="4" s="1"/>
  <c r="I24" i="4"/>
  <c r="J24" i="4" s="1"/>
  <c r="I25" i="4"/>
  <c r="K25" i="4" s="1"/>
  <c r="I26" i="4"/>
  <c r="J26" i="4" s="1"/>
  <c r="I27" i="4"/>
  <c r="J27" i="4" s="1"/>
  <c r="I28" i="4"/>
  <c r="J28" i="4" s="1"/>
  <c r="I29" i="4"/>
  <c r="K29" i="4" s="1"/>
  <c r="I30" i="4"/>
  <c r="J30" i="4" s="1"/>
  <c r="I31" i="4"/>
  <c r="J31" i="4" s="1"/>
  <c r="I32" i="4"/>
  <c r="J32" i="4" s="1"/>
  <c r="I33" i="4"/>
  <c r="K33" i="4" s="1"/>
  <c r="I34" i="4"/>
  <c r="J34" i="4" s="1"/>
  <c r="I35" i="4"/>
  <c r="J35" i="4" s="1"/>
  <c r="I36" i="4"/>
  <c r="J36" i="4" s="1"/>
  <c r="I37" i="4"/>
  <c r="K37" i="4" s="1"/>
  <c r="I38" i="4"/>
  <c r="J38" i="4" s="1"/>
  <c r="I39" i="4"/>
  <c r="J39" i="4" s="1"/>
  <c r="I40" i="4"/>
  <c r="J40" i="4" s="1"/>
  <c r="I41" i="4"/>
  <c r="K41" i="4" s="1"/>
  <c r="I42" i="4"/>
  <c r="J42" i="4" s="1"/>
  <c r="I43" i="4"/>
  <c r="J43" i="4" s="1"/>
  <c r="I44" i="4"/>
  <c r="J44" i="4" s="1"/>
  <c r="I45" i="4"/>
  <c r="K45" i="4" s="1"/>
  <c r="I46" i="4"/>
  <c r="J46" i="4" s="1"/>
  <c r="I47" i="4"/>
  <c r="J47" i="4" s="1"/>
  <c r="I48" i="4"/>
  <c r="J48" i="4" s="1"/>
  <c r="I49" i="4"/>
  <c r="K49" i="4" s="1"/>
  <c r="I50" i="4"/>
  <c r="J50" i="4" s="1"/>
  <c r="I51" i="4"/>
  <c r="J51" i="4" s="1"/>
  <c r="I52" i="4"/>
  <c r="J52" i="4" s="1"/>
  <c r="I53" i="4"/>
  <c r="K53" i="4" s="1"/>
  <c r="I54" i="4"/>
  <c r="J54" i="4" s="1"/>
  <c r="I55" i="4"/>
  <c r="J55" i="4" s="1"/>
  <c r="I56" i="4"/>
  <c r="J56" i="4" s="1"/>
  <c r="I57" i="4"/>
  <c r="K57" i="4" s="1"/>
  <c r="I58" i="4"/>
  <c r="J58" i="4" s="1"/>
  <c r="I59" i="4"/>
  <c r="J59" i="4" s="1"/>
  <c r="I60" i="4"/>
  <c r="J60" i="4" s="1"/>
  <c r="I61" i="4"/>
  <c r="K61" i="4" s="1"/>
  <c r="I62" i="4"/>
  <c r="J62" i="4" s="1"/>
  <c r="I2" i="4"/>
  <c r="J2" i="4" s="1"/>
  <c r="I3" i="4"/>
  <c r="L3" i="4"/>
  <c r="L2" i="4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L16" i="3"/>
  <c r="N16" i="3" s="1"/>
  <c r="L17" i="3"/>
  <c r="M17" i="3" s="1"/>
  <c r="L18" i="3"/>
  <c r="N18" i="3" s="1"/>
  <c r="L19" i="3"/>
  <c r="M19" i="3" s="1"/>
  <c r="L20" i="3"/>
  <c r="N20" i="3" s="1"/>
  <c r="L21" i="3"/>
  <c r="M21" i="3" s="1"/>
  <c r="L22" i="3"/>
  <c r="N22" i="3" s="1"/>
  <c r="L23" i="3"/>
  <c r="M23" i="3" s="1"/>
  <c r="L24" i="3"/>
  <c r="N24" i="3" s="1"/>
  <c r="L25" i="3"/>
  <c r="M25" i="3" s="1"/>
  <c r="L26" i="3"/>
  <c r="N26" i="3" s="1"/>
  <c r="L27" i="3"/>
  <c r="M27" i="3" s="1"/>
  <c r="L28" i="3"/>
  <c r="N28" i="3" s="1"/>
  <c r="O15" i="3"/>
  <c r="L15" i="3"/>
  <c r="M15" i="3" s="1"/>
  <c r="O14" i="3"/>
  <c r="L14" i="3"/>
  <c r="M14" i="3" s="1"/>
  <c r="O13" i="3"/>
  <c r="L13" i="3"/>
  <c r="M13" i="3" s="1"/>
  <c r="O12" i="3"/>
  <c r="L12" i="3"/>
  <c r="M12" i="3" s="1"/>
  <c r="O11" i="3"/>
  <c r="L11" i="3"/>
  <c r="M11" i="3" s="1"/>
  <c r="O10" i="3"/>
  <c r="L10" i="3"/>
  <c r="M10" i="3" s="1"/>
  <c r="O9" i="3"/>
  <c r="L9" i="3"/>
  <c r="M9" i="3" s="1"/>
  <c r="O8" i="3"/>
  <c r="L8" i="3"/>
  <c r="M8" i="3" s="1"/>
  <c r="O7" i="3"/>
  <c r="L7" i="3"/>
  <c r="M7" i="3" s="1"/>
  <c r="O6" i="3"/>
  <c r="L6" i="3"/>
  <c r="M6" i="3" s="1"/>
  <c r="O5" i="3"/>
  <c r="L5" i="3"/>
  <c r="M5" i="3" s="1"/>
  <c r="O4" i="3"/>
  <c r="L4" i="3"/>
  <c r="M4" i="3" s="1"/>
  <c r="O3" i="3"/>
  <c r="L3" i="3"/>
  <c r="M3" i="3" s="1"/>
  <c r="O2" i="3"/>
  <c r="L2" i="3"/>
  <c r="N2" i="3" s="1"/>
  <c r="D23" i="2"/>
  <c r="E23" i="2"/>
  <c r="F23" i="2"/>
  <c r="H23" i="2"/>
  <c r="I23" i="2"/>
  <c r="J23" i="2"/>
  <c r="N3" i="2"/>
  <c r="N4" i="2"/>
  <c r="N5" i="2"/>
  <c r="N6" i="2"/>
  <c r="N23" i="2" s="1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M6" i="2"/>
  <c r="M10" i="2"/>
  <c r="M14" i="2"/>
  <c r="M18" i="2"/>
  <c r="L4" i="2"/>
  <c r="L6" i="2"/>
  <c r="L10" i="2"/>
  <c r="L14" i="2"/>
  <c r="L18" i="2"/>
  <c r="L22" i="2"/>
  <c r="D42" i="1"/>
  <c r="E42" i="1"/>
  <c r="G42" i="1"/>
  <c r="F42" i="1"/>
  <c r="G23" i="2"/>
  <c r="K3" i="2"/>
  <c r="K23" i="2" s="1"/>
  <c r="K4" i="2"/>
  <c r="M4" i="2" s="1"/>
  <c r="K5" i="2"/>
  <c r="M5" i="2" s="1"/>
  <c r="K6" i="2"/>
  <c r="K7" i="2"/>
  <c r="M7" i="2" s="1"/>
  <c r="K8" i="2"/>
  <c r="M8" i="2" s="1"/>
  <c r="K9" i="2"/>
  <c r="M9" i="2" s="1"/>
  <c r="K10" i="2"/>
  <c r="K11" i="2"/>
  <c r="M11" i="2" s="1"/>
  <c r="K12" i="2"/>
  <c r="M12" i="2" s="1"/>
  <c r="K13" i="2"/>
  <c r="M13" i="2" s="1"/>
  <c r="K14" i="2"/>
  <c r="K15" i="2"/>
  <c r="M15" i="2" s="1"/>
  <c r="K16" i="2"/>
  <c r="M16" i="2" s="1"/>
  <c r="K17" i="2"/>
  <c r="M17" i="2" s="1"/>
  <c r="K18" i="2"/>
  <c r="K19" i="2"/>
  <c r="M19" i="2" s="1"/>
  <c r="K20" i="2"/>
  <c r="M20" i="2" s="1"/>
  <c r="K21" i="2"/>
  <c r="M21" i="2" s="1"/>
  <c r="K22" i="2"/>
  <c r="M22" i="2" s="1"/>
  <c r="N2" i="2"/>
  <c r="K2" i="2"/>
  <c r="M2" i="2" s="1"/>
  <c r="K2" i="4" l="1"/>
  <c r="L20" i="2"/>
  <c r="L16" i="2"/>
  <c r="L12" i="2"/>
  <c r="L8" i="2"/>
  <c r="K3" i="4"/>
  <c r="K62" i="4"/>
  <c r="J61" i="4"/>
  <c r="K58" i="4"/>
  <c r="J57" i="4"/>
  <c r="K54" i="4"/>
  <c r="J53" i="4"/>
  <c r="K50" i="4"/>
  <c r="J49" i="4"/>
  <c r="K46" i="4"/>
  <c r="J45" i="4"/>
  <c r="K42" i="4"/>
  <c r="J41" i="4"/>
  <c r="K38" i="4"/>
  <c r="J37" i="4"/>
  <c r="K34" i="4"/>
  <c r="J33" i="4"/>
  <c r="K30" i="4"/>
  <c r="J29" i="4"/>
  <c r="K26" i="4"/>
  <c r="J25" i="4"/>
  <c r="K22" i="4"/>
  <c r="J21" i="4"/>
  <c r="K18" i="4"/>
  <c r="J17" i="4"/>
  <c r="K14" i="4"/>
  <c r="J13" i="4"/>
  <c r="K10" i="4"/>
  <c r="J9" i="4"/>
  <c r="K6" i="4"/>
  <c r="J5" i="4"/>
  <c r="L19" i="2"/>
  <c r="L15" i="2"/>
  <c r="L11" i="2"/>
  <c r="L7" i="2"/>
  <c r="L3" i="2"/>
  <c r="M3" i="2"/>
  <c r="M23" i="2" s="1"/>
  <c r="K59" i="4"/>
  <c r="K55" i="4"/>
  <c r="K51" i="4"/>
  <c r="K47" i="4"/>
  <c r="K43" i="4"/>
  <c r="K39" i="4"/>
  <c r="K35" i="4"/>
  <c r="K31" i="4"/>
  <c r="K27" i="4"/>
  <c r="K23" i="4"/>
  <c r="K19" i="4"/>
  <c r="K15" i="4"/>
  <c r="K11" i="4"/>
  <c r="K7" i="4"/>
  <c r="K60" i="4"/>
  <c r="K56" i="4"/>
  <c r="K52" i="4"/>
  <c r="K48" i="4"/>
  <c r="K44" i="4"/>
  <c r="K40" i="4"/>
  <c r="K36" i="4"/>
  <c r="K32" i="4"/>
  <c r="K28" i="4"/>
  <c r="K24" i="4"/>
  <c r="K20" i="4"/>
  <c r="K16" i="4"/>
  <c r="K12" i="4"/>
  <c r="K8" i="4"/>
  <c r="K4" i="4"/>
  <c r="L21" i="2"/>
  <c r="L17" i="2"/>
  <c r="L13" i="2"/>
  <c r="L9" i="2"/>
  <c r="L5" i="2"/>
  <c r="J3" i="4"/>
  <c r="M28" i="3"/>
  <c r="M26" i="3"/>
  <c r="M24" i="3"/>
  <c r="M22" i="3"/>
  <c r="M20" i="3"/>
  <c r="M18" i="3"/>
  <c r="M16" i="3"/>
  <c r="N27" i="3"/>
  <c r="N25" i="3"/>
  <c r="N23" i="3"/>
  <c r="N21" i="3"/>
  <c r="N19" i="3"/>
  <c r="N17" i="3"/>
  <c r="Q15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M2" i="3"/>
  <c r="L2" i="2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M45" i="1"/>
  <c r="M46" i="1"/>
  <c r="M49" i="1"/>
  <c r="M50" i="1"/>
  <c r="M53" i="1"/>
  <c r="M54" i="1"/>
  <c r="L45" i="1"/>
  <c r="L49" i="1"/>
  <c r="L53" i="1"/>
  <c r="K43" i="1"/>
  <c r="M43" i="1" s="1"/>
  <c r="K44" i="1"/>
  <c r="M44" i="1" s="1"/>
  <c r="K45" i="1"/>
  <c r="K46" i="1"/>
  <c r="L46" i="1" s="1"/>
  <c r="K47" i="1"/>
  <c r="M47" i="1" s="1"/>
  <c r="K48" i="1"/>
  <c r="M48" i="1" s="1"/>
  <c r="K49" i="1"/>
  <c r="K50" i="1"/>
  <c r="L50" i="1" s="1"/>
  <c r="K51" i="1"/>
  <c r="M51" i="1" s="1"/>
  <c r="K52" i="1"/>
  <c r="M52" i="1" s="1"/>
  <c r="K53" i="1"/>
  <c r="K54" i="1"/>
  <c r="L54" i="1" s="1"/>
  <c r="K55" i="1"/>
  <c r="M55" i="1" s="1"/>
  <c r="M29" i="1"/>
  <c r="M32" i="1"/>
  <c r="M33" i="1"/>
  <c r="M36" i="1"/>
  <c r="M37" i="1"/>
  <c r="M40" i="1"/>
  <c r="M41" i="1"/>
  <c r="L32" i="1"/>
  <c r="L36" i="1"/>
  <c r="L40" i="1"/>
  <c r="K29" i="1"/>
  <c r="L29" i="1" s="1"/>
  <c r="K30" i="1"/>
  <c r="M30" i="1" s="1"/>
  <c r="K31" i="1"/>
  <c r="M31" i="1" s="1"/>
  <c r="K32" i="1"/>
  <c r="K33" i="1"/>
  <c r="L33" i="1" s="1"/>
  <c r="K34" i="1"/>
  <c r="M34" i="1" s="1"/>
  <c r="K35" i="1"/>
  <c r="M35" i="1" s="1"/>
  <c r="K36" i="1"/>
  <c r="K37" i="1"/>
  <c r="L37" i="1" s="1"/>
  <c r="K38" i="1"/>
  <c r="M38" i="1" s="1"/>
  <c r="K39" i="1"/>
  <c r="M39" i="1" s="1"/>
  <c r="K40" i="1"/>
  <c r="K41" i="1"/>
  <c r="L41" i="1" s="1"/>
  <c r="M16" i="1"/>
  <c r="M17" i="1"/>
  <c r="M20" i="1"/>
  <c r="M21" i="1"/>
  <c r="M24" i="1"/>
  <c r="M25" i="1"/>
  <c r="M28" i="1"/>
  <c r="L16" i="1"/>
  <c r="L20" i="1"/>
  <c r="L24" i="1"/>
  <c r="L28" i="1"/>
  <c r="M6" i="1"/>
  <c r="M10" i="1"/>
  <c r="M14" i="1"/>
  <c r="L3" i="1"/>
  <c r="L4" i="1"/>
  <c r="L7" i="1"/>
  <c r="L8" i="1"/>
  <c r="L11" i="1"/>
  <c r="L12" i="1"/>
  <c r="L15" i="1"/>
  <c r="L2" i="1"/>
  <c r="K16" i="1"/>
  <c r="K17" i="1"/>
  <c r="L17" i="1" s="1"/>
  <c r="K18" i="1"/>
  <c r="M18" i="1" s="1"/>
  <c r="K19" i="1"/>
  <c r="M19" i="1" s="1"/>
  <c r="K20" i="1"/>
  <c r="K21" i="1"/>
  <c r="L21" i="1" s="1"/>
  <c r="K22" i="1"/>
  <c r="M22" i="1" s="1"/>
  <c r="K23" i="1"/>
  <c r="M23" i="1" s="1"/>
  <c r="K24" i="1"/>
  <c r="K25" i="1"/>
  <c r="L25" i="1" s="1"/>
  <c r="K26" i="1"/>
  <c r="M26" i="1" s="1"/>
  <c r="K27" i="1"/>
  <c r="M27" i="1" s="1"/>
  <c r="K28" i="1"/>
  <c r="K3" i="1"/>
  <c r="P15" i="1" s="1"/>
  <c r="K4" i="1"/>
  <c r="M4" i="1" s="1"/>
  <c r="K5" i="1"/>
  <c r="L5" i="1" s="1"/>
  <c r="K6" i="1"/>
  <c r="L6" i="1" s="1"/>
  <c r="K7" i="1"/>
  <c r="M7" i="1" s="1"/>
  <c r="K8" i="1"/>
  <c r="M8" i="1" s="1"/>
  <c r="K9" i="1"/>
  <c r="L9" i="1" s="1"/>
  <c r="K10" i="1"/>
  <c r="L10" i="1" s="1"/>
  <c r="K11" i="1"/>
  <c r="M11" i="1" s="1"/>
  <c r="K12" i="1"/>
  <c r="M12" i="1" s="1"/>
  <c r="K13" i="1"/>
  <c r="L13" i="1" s="1"/>
  <c r="K14" i="1"/>
  <c r="L14" i="1" s="1"/>
  <c r="K15" i="1"/>
  <c r="M15" i="1" s="1"/>
  <c r="K2" i="1"/>
  <c r="M2" i="1" s="1"/>
  <c r="N2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3" i="1"/>
  <c r="Q28" i="1" l="1"/>
  <c r="Q41" i="1"/>
  <c r="P28" i="1"/>
  <c r="M13" i="1"/>
  <c r="M9" i="1"/>
  <c r="M5" i="1"/>
  <c r="L27" i="1"/>
  <c r="L23" i="1"/>
  <c r="L19" i="1"/>
  <c r="L39" i="1"/>
  <c r="L35" i="1"/>
  <c r="L31" i="1"/>
  <c r="L52" i="1"/>
  <c r="L48" i="1"/>
  <c r="L44" i="1"/>
  <c r="L23" i="2"/>
  <c r="L26" i="1"/>
  <c r="L22" i="1"/>
  <c r="L18" i="1"/>
  <c r="L38" i="1"/>
  <c r="L34" i="1"/>
  <c r="L30" i="1"/>
  <c r="L55" i="1"/>
  <c r="L51" i="1"/>
  <c r="L47" i="1"/>
  <c r="L43" i="1"/>
  <c r="P41" i="1"/>
  <c r="M3" i="1"/>
  <c r="Q15" i="1" s="1"/>
</calcChain>
</file>

<file path=xl/sharedStrings.xml><?xml version="1.0" encoding="utf-8"?>
<sst xmlns="http://schemas.openxmlformats.org/spreadsheetml/2006/main" count="346" uniqueCount="112">
  <si>
    <t>Network</t>
  </si>
  <si>
    <t>exp thresh</t>
  </si>
  <si>
    <t>#interactions</t>
  </si>
  <si>
    <t>entire net</t>
  </si>
  <si>
    <t>connected components</t>
  </si>
  <si>
    <t>Size of gigantic component</t>
  </si>
  <si>
    <t>#comps with size &gt; 4</t>
  </si>
  <si>
    <t>#comps with size &gt; 10</t>
  </si>
  <si>
    <t>'spinal cord'</t>
  </si>
  <si>
    <t>'pancreas'</t>
  </si>
  <si>
    <t>'bone marrow'</t>
  </si>
  <si>
    <t>'adrenal gland'</t>
  </si>
  <si>
    <t>'prostate'</t>
  </si>
  <si>
    <t>'testis'</t>
  </si>
  <si>
    <t>'heart'</t>
  </si>
  <si>
    <t>'lung'</t>
  </si>
  <si>
    <t>'liver'</t>
  </si>
  <si>
    <t>'skeletal muscle'</t>
  </si>
  <si>
    <t>'skin'</t>
  </si>
  <si>
    <t>'thymus'</t>
  </si>
  <si>
    <t>'kidney'</t>
  </si>
  <si>
    <t>#comps with size &gt; 1</t>
  </si>
  <si>
    <t>#expressed proteins</t>
  </si>
  <si>
    <t>Interactions per protein</t>
  </si>
  <si>
    <t>Expressed singletons</t>
  </si>
  <si>
    <t>Probe exp assessment</t>
  </si>
  <si>
    <t>Average</t>
  </si>
  <si>
    <t>Real connect. Components</t>
  </si>
  <si>
    <t>Singleton fraction</t>
  </si>
  <si>
    <t>Mean singletons</t>
  </si>
  <si>
    <t>Mean Sing.frac.</t>
  </si>
  <si>
    <t>Max</t>
  </si>
  <si>
    <t>max</t>
  </si>
  <si>
    <t>cerebellum</t>
  </si>
  <si>
    <t>pancreas</t>
  </si>
  <si>
    <t>pancreatic islets</t>
  </si>
  <si>
    <t>bone marrow</t>
  </si>
  <si>
    <t>adrenal gland</t>
  </si>
  <si>
    <t>ovary</t>
  </si>
  <si>
    <t>prostate</t>
  </si>
  <si>
    <t>testis seminiferus</t>
  </si>
  <si>
    <t>testis leydig cell</t>
  </si>
  <si>
    <t>appendix</t>
  </si>
  <si>
    <t>lymph node</t>
  </si>
  <si>
    <t>liver</t>
  </si>
  <si>
    <t>skeletal muscle</t>
  </si>
  <si>
    <t>smooth muscle</t>
  </si>
  <si>
    <t>cardiac myocytes</t>
  </si>
  <si>
    <t>salivary gland</t>
  </si>
  <si>
    <t>skin</t>
  </si>
  <si>
    <t>thyroid</t>
  </si>
  <si>
    <t>tonsil</t>
  </si>
  <si>
    <t>kidney</t>
  </si>
  <si>
    <t>Steiner</t>
  </si>
  <si>
    <t>None</t>
  </si>
  <si>
    <t>regular</t>
  </si>
  <si>
    <t>'adrenal cortex'</t>
  </si>
  <si>
    <t>'b cells'</t>
  </si>
  <si>
    <t>'lymphoblasts'</t>
  </si>
  <si>
    <t>'CD4+T cells'</t>
  </si>
  <si>
    <t>'CD8+T cells'</t>
  </si>
  <si>
    <t>'Cardiac Myocytes'</t>
  </si>
  <si>
    <t>'Cerebellum Peduncles'</t>
  </si>
  <si>
    <t>'Medulla Oblongata'</t>
  </si>
  <si>
    <t>'Monocytes'</t>
  </si>
  <si>
    <t>'NK cells'</t>
  </si>
  <si>
    <t>'Occipital lobe'</t>
  </si>
  <si>
    <t>'Olfactory bulb'</t>
  </si>
  <si>
    <t>'Pancreatic islets'</t>
  </si>
  <si>
    <t>'Parietal lobe'</t>
  </si>
  <si>
    <t>'Prefrontal cortex'</t>
  </si>
  <si>
    <t>'smooth muscle'</t>
  </si>
  <si>
    <t>'Temporal lobe'</t>
  </si>
  <si>
    <t>'TestisGermCell'</t>
  </si>
  <si>
    <t>'TestisLeydigCell'</t>
  </si>
  <si>
    <t>'TestisSeminiferousTubule'</t>
  </si>
  <si>
    <t>'Trigeminal ganglion'</t>
  </si>
  <si>
    <t>'WHOLE blood'</t>
  </si>
  <si>
    <t>'Whole Brain'</t>
  </si>
  <si>
    <t>'atrioventricular node'</t>
  </si>
  <si>
    <t>'bone marrow CD34'</t>
  </si>
  <si>
    <t>'caudate nucleus'</t>
  </si>
  <si>
    <t>'ciliary ganglion'</t>
  </si>
  <si>
    <t>'dorsal root ganglion'</t>
  </si>
  <si>
    <t>'globus palidus'</t>
  </si>
  <si>
    <t>'lymph node'</t>
  </si>
  <si>
    <t>'salivary gland'</t>
  </si>
  <si>
    <t>'subthalamic nucleaus'</t>
  </si>
  <si>
    <t>'ADIPOCYTE'</t>
  </si>
  <si>
    <t>'Amygdala'</t>
  </si>
  <si>
    <t>'Appendix'</t>
  </si>
  <si>
    <t>'Heart'</t>
  </si>
  <si>
    <t>'Hypothalamus'</t>
  </si>
  <si>
    <t>'Liver'</t>
  </si>
  <si>
    <t>'Lung'</t>
  </si>
  <si>
    <t>'Ovary'</t>
  </si>
  <si>
    <t>'PLACENTA'</t>
  </si>
  <si>
    <t>'Pancreas'</t>
  </si>
  <si>
    <t>'Pituitary'</t>
  </si>
  <si>
    <t>'Pons'</t>
  </si>
  <si>
    <t>'Prostate'</t>
  </si>
  <si>
    <t>'TONGUE'</t>
  </si>
  <si>
    <t>'Thalamus'</t>
  </si>
  <si>
    <t>'Thyroid'</t>
  </si>
  <si>
    <t>'Tonsil'</t>
  </si>
  <si>
    <t>'Uterus'</t>
  </si>
  <si>
    <t>'cerebellum'</t>
  </si>
  <si>
    <t>'trachea'</t>
  </si>
  <si>
    <t>Original PPI network</t>
  </si>
  <si>
    <t>* Expressed singletons - expressed genes with no expressed interactors.</t>
  </si>
  <si>
    <t>Expressed singletons*</t>
  </si>
  <si>
    <t>** In the original PPI, only genes which have at least one interactor are represented. Thus the 0 expressed singlet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0" xfId="0" applyFill="1" applyBorder="1"/>
    <xf numFmtId="0" fontId="0" fillId="0" borderId="3" xfId="0" applyBorder="1"/>
    <xf numFmtId="0" fontId="0" fillId="0" borderId="3" xfId="0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5"/>
  <sheetViews>
    <sheetView topLeftCell="C1" workbookViewId="0">
      <selection activeCell="H3" sqref="H3"/>
    </sheetView>
  </sheetViews>
  <sheetFormatPr defaultRowHeight="15" x14ac:dyDescent="0.25"/>
  <cols>
    <col min="1" max="1" width="15.7109375" bestFit="1" customWidth="1"/>
    <col min="2" max="2" width="10.42578125" bestFit="1" customWidth="1"/>
    <col min="3" max="3" width="11.28515625" customWidth="1"/>
    <col min="4" max="4" width="11.5703125" customWidth="1"/>
    <col min="5" max="5" width="18" customWidth="1"/>
    <col min="6" max="6" width="14.140625" customWidth="1"/>
    <col min="7" max="8" width="15" customWidth="1"/>
    <col min="9" max="9" width="12.28515625" customWidth="1"/>
    <col min="10" max="14" width="13" customWidth="1"/>
    <col min="16" max="16" width="11.42578125" customWidth="1"/>
  </cols>
  <sheetData>
    <row r="1" spans="1:17" s="1" customFormat="1" ht="30.75" thickBot="1" x14ac:dyDescent="0.3">
      <c r="A1" s="1" t="s">
        <v>0</v>
      </c>
      <c r="B1" s="1" t="s">
        <v>1</v>
      </c>
      <c r="C1" s="1" t="s">
        <v>25</v>
      </c>
      <c r="D1" s="1" t="s">
        <v>22</v>
      </c>
      <c r="E1" s="1" t="s">
        <v>2</v>
      </c>
      <c r="F1" s="1" t="s">
        <v>4</v>
      </c>
      <c r="G1" s="1" t="s">
        <v>5</v>
      </c>
      <c r="H1" s="1" t="s">
        <v>21</v>
      </c>
      <c r="I1" s="1" t="s">
        <v>6</v>
      </c>
      <c r="J1" s="1" t="s">
        <v>7</v>
      </c>
      <c r="K1" s="1" t="s">
        <v>24</v>
      </c>
      <c r="L1" s="1" t="s">
        <v>27</v>
      </c>
      <c r="M1" s="1" t="s">
        <v>28</v>
      </c>
      <c r="N1" s="1" t="s">
        <v>23</v>
      </c>
      <c r="P1" s="1" t="s">
        <v>29</v>
      </c>
      <c r="Q1" s="1" t="s">
        <v>30</v>
      </c>
    </row>
    <row r="2" spans="1:17" ht="16.5" thickTop="1" thickBot="1" x14ac:dyDescent="0.3">
      <c r="A2" s="3" t="s">
        <v>3</v>
      </c>
      <c r="B2" s="3"/>
      <c r="C2" s="3"/>
      <c r="D2" s="3">
        <v>9998</v>
      </c>
      <c r="E2" s="3">
        <v>41049</v>
      </c>
      <c r="F2" s="3">
        <v>91</v>
      </c>
      <c r="G2" s="3">
        <v>9796</v>
      </c>
      <c r="H2" s="3">
        <v>91</v>
      </c>
      <c r="I2" s="3">
        <v>2</v>
      </c>
      <c r="J2" s="3">
        <v>1</v>
      </c>
      <c r="K2" s="4">
        <f>F2-H2-($D$2-D2)</f>
        <v>0</v>
      </c>
      <c r="L2" s="4">
        <f>H2+K2</f>
        <v>91</v>
      </c>
      <c r="M2" s="4">
        <f>K2/D2</f>
        <v>0</v>
      </c>
      <c r="N2">
        <f>E2/D2</f>
        <v>4.1057211442288457</v>
      </c>
    </row>
    <row r="3" spans="1:17" ht="15.75" thickTop="1" x14ac:dyDescent="0.25">
      <c r="A3" t="s">
        <v>8</v>
      </c>
      <c r="B3">
        <v>200</v>
      </c>
      <c r="C3" t="s">
        <v>26</v>
      </c>
      <c r="D3">
        <v>4291</v>
      </c>
      <c r="E3">
        <v>11764</v>
      </c>
      <c r="F3">
        <v>6336</v>
      </c>
      <c r="G3">
        <v>3614</v>
      </c>
      <c r="H3">
        <v>36</v>
      </c>
      <c r="I3">
        <v>3</v>
      </c>
      <c r="J3">
        <v>1</v>
      </c>
      <c r="K3" s="4">
        <f t="shared" ref="K3:K55" si="0">F3-H3-($D$2-D3)</f>
        <v>593</v>
      </c>
      <c r="L3" s="4">
        <f t="shared" ref="L3:L55" si="1">H3+K3</f>
        <v>629</v>
      </c>
      <c r="M3" s="4">
        <f t="shared" ref="M3:M55" si="2">K3/D3</f>
        <v>0.13819622465625728</v>
      </c>
      <c r="N3">
        <f>E3/D3</f>
        <v>2.7415520857608948</v>
      </c>
    </row>
    <row r="4" spans="1:17" x14ac:dyDescent="0.25">
      <c r="A4" t="s">
        <v>9</v>
      </c>
      <c r="B4">
        <v>200</v>
      </c>
      <c r="C4" t="s">
        <v>26</v>
      </c>
      <c r="D4">
        <v>2347</v>
      </c>
      <c r="E4">
        <v>4240</v>
      </c>
      <c r="F4">
        <v>8258</v>
      </c>
      <c r="G4">
        <v>1689</v>
      </c>
      <c r="H4">
        <v>41</v>
      </c>
      <c r="I4">
        <v>2</v>
      </c>
      <c r="J4">
        <v>1</v>
      </c>
      <c r="K4" s="4">
        <f t="shared" si="0"/>
        <v>566</v>
      </c>
      <c r="L4" s="4">
        <f t="shared" si="1"/>
        <v>607</v>
      </c>
      <c r="M4" s="4">
        <f t="shared" si="2"/>
        <v>0.24115892628887942</v>
      </c>
      <c r="N4">
        <f t="shared" ref="N4:N55" si="3">E4/D4</f>
        <v>1.8065615679590967</v>
      </c>
    </row>
    <row r="5" spans="1:17" x14ac:dyDescent="0.25">
      <c r="A5" t="s">
        <v>10</v>
      </c>
      <c r="B5">
        <v>200</v>
      </c>
      <c r="C5" t="s">
        <v>26</v>
      </c>
      <c r="D5">
        <v>3324</v>
      </c>
      <c r="E5">
        <v>8201</v>
      </c>
      <c r="F5">
        <v>7306</v>
      </c>
      <c r="G5">
        <v>2646</v>
      </c>
      <c r="H5">
        <v>38</v>
      </c>
      <c r="I5">
        <v>2</v>
      </c>
      <c r="J5">
        <v>1</v>
      </c>
      <c r="K5" s="4">
        <f t="shared" si="0"/>
        <v>594</v>
      </c>
      <c r="L5" s="4">
        <f t="shared" si="1"/>
        <v>632</v>
      </c>
      <c r="M5" s="4">
        <f t="shared" si="2"/>
        <v>0.17870036101083034</v>
      </c>
      <c r="N5">
        <f t="shared" si="3"/>
        <v>2.4672081829121542</v>
      </c>
    </row>
    <row r="6" spans="1:17" x14ac:dyDescent="0.25">
      <c r="A6" t="s">
        <v>11</v>
      </c>
      <c r="B6">
        <v>200</v>
      </c>
      <c r="C6" t="s">
        <v>26</v>
      </c>
      <c r="D6">
        <v>3695</v>
      </c>
      <c r="E6">
        <v>8930</v>
      </c>
      <c r="F6">
        <v>6978</v>
      </c>
      <c r="G6">
        <v>2968</v>
      </c>
      <c r="H6">
        <v>47</v>
      </c>
      <c r="I6">
        <v>1</v>
      </c>
      <c r="J6">
        <v>1</v>
      </c>
      <c r="K6" s="4">
        <f t="shared" si="0"/>
        <v>628</v>
      </c>
      <c r="L6" s="4">
        <f t="shared" si="1"/>
        <v>675</v>
      </c>
      <c r="M6" s="4">
        <f t="shared" si="2"/>
        <v>0.16995940460081191</v>
      </c>
      <c r="N6">
        <f t="shared" si="3"/>
        <v>2.4167794316644113</v>
      </c>
    </row>
    <row r="7" spans="1:17" x14ac:dyDescent="0.25">
      <c r="A7" t="s">
        <v>12</v>
      </c>
      <c r="B7">
        <v>200</v>
      </c>
      <c r="C7" t="s">
        <v>26</v>
      </c>
      <c r="D7">
        <v>3699</v>
      </c>
      <c r="E7">
        <v>9475</v>
      </c>
      <c r="F7">
        <v>6910</v>
      </c>
      <c r="G7">
        <v>3052</v>
      </c>
      <c r="H7">
        <v>35</v>
      </c>
      <c r="I7">
        <v>1</v>
      </c>
      <c r="J7">
        <v>1</v>
      </c>
      <c r="K7" s="4">
        <f t="shared" si="0"/>
        <v>576</v>
      </c>
      <c r="L7" s="4">
        <f t="shared" si="1"/>
        <v>611</v>
      </c>
      <c r="M7" s="4">
        <f t="shared" si="2"/>
        <v>0.15571776155717762</v>
      </c>
      <c r="N7">
        <f t="shared" si="3"/>
        <v>2.5615031089483646</v>
      </c>
    </row>
    <row r="8" spans="1:17" x14ac:dyDescent="0.25">
      <c r="A8" t="s">
        <v>13</v>
      </c>
      <c r="B8">
        <v>200</v>
      </c>
      <c r="C8" t="s">
        <v>26</v>
      </c>
      <c r="D8">
        <v>4228</v>
      </c>
      <c r="E8">
        <v>11663</v>
      </c>
      <c r="F8">
        <v>6418</v>
      </c>
      <c r="G8">
        <v>3527</v>
      </c>
      <c r="H8">
        <v>51</v>
      </c>
      <c r="I8">
        <v>2</v>
      </c>
      <c r="J8">
        <v>1</v>
      </c>
      <c r="K8" s="4">
        <f t="shared" si="0"/>
        <v>597</v>
      </c>
      <c r="L8" s="4">
        <f t="shared" si="1"/>
        <v>648</v>
      </c>
      <c r="M8" s="4">
        <f t="shared" si="2"/>
        <v>0.14120151371807002</v>
      </c>
      <c r="N8">
        <f t="shared" si="3"/>
        <v>2.7585146641438034</v>
      </c>
    </row>
    <row r="9" spans="1:17" x14ac:dyDescent="0.25">
      <c r="A9" t="s">
        <v>14</v>
      </c>
      <c r="B9">
        <v>200</v>
      </c>
      <c r="C9" t="s">
        <v>26</v>
      </c>
      <c r="D9">
        <v>3869</v>
      </c>
      <c r="E9">
        <v>9713</v>
      </c>
      <c r="F9">
        <v>6787</v>
      </c>
      <c r="G9">
        <v>3150</v>
      </c>
      <c r="H9">
        <v>54</v>
      </c>
      <c r="I9">
        <v>1</v>
      </c>
      <c r="J9">
        <v>1</v>
      </c>
      <c r="K9" s="4">
        <f t="shared" si="0"/>
        <v>604</v>
      </c>
      <c r="L9" s="4">
        <f t="shared" si="1"/>
        <v>658</v>
      </c>
      <c r="M9" s="4">
        <f t="shared" si="2"/>
        <v>0.15611269061773067</v>
      </c>
      <c r="N9">
        <f t="shared" si="3"/>
        <v>2.5104678211424138</v>
      </c>
    </row>
    <row r="10" spans="1:17" x14ac:dyDescent="0.25">
      <c r="A10" t="s">
        <v>15</v>
      </c>
      <c r="B10">
        <v>200</v>
      </c>
      <c r="C10" t="s">
        <v>26</v>
      </c>
      <c r="D10">
        <v>3169</v>
      </c>
      <c r="E10">
        <v>7468</v>
      </c>
      <c r="F10">
        <v>7423</v>
      </c>
      <c r="G10">
        <v>2541</v>
      </c>
      <c r="H10">
        <v>33</v>
      </c>
      <c r="I10">
        <v>1</v>
      </c>
      <c r="J10">
        <v>1</v>
      </c>
      <c r="K10" s="4">
        <f t="shared" si="0"/>
        <v>561</v>
      </c>
      <c r="L10" s="4">
        <f t="shared" si="1"/>
        <v>594</v>
      </c>
      <c r="M10" s="4">
        <f t="shared" si="2"/>
        <v>0.17702745345534868</v>
      </c>
      <c r="N10">
        <f t="shared" si="3"/>
        <v>2.3565793625749447</v>
      </c>
    </row>
    <row r="11" spans="1:17" x14ac:dyDescent="0.25">
      <c r="A11" t="s">
        <v>16</v>
      </c>
      <c r="B11">
        <v>200</v>
      </c>
      <c r="C11" t="s">
        <v>26</v>
      </c>
      <c r="D11">
        <v>3535</v>
      </c>
      <c r="E11">
        <v>8004</v>
      </c>
      <c r="F11">
        <v>7177</v>
      </c>
      <c r="G11">
        <v>2778</v>
      </c>
      <c r="H11">
        <v>42</v>
      </c>
      <c r="I11">
        <v>1</v>
      </c>
      <c r="J11">
        <v>1</v>
      </c>
      <c r="K11" s="4">
        <f t="shared" si="0"/>
        <v>672</v>
      </c>
      <c r="L11" s="4">
        <f t="shared" si="1"/>
        <v>714</v>
      </c>
      <c r="M11" s="4">
        <f t="shared" si="2"/>
        <v>0.1900990099009901</v>
      </c>
      <c r="N11">
        <f t="shared" si="3"/>
        <v>2.2642149929278643</v>
      </c>
    </row>
    <row r="12" spans="1:17" x14ac:dyDescent="0.25">
      <c r="A12" t="s">
        <v>17</v>
      </c>
      <c r="B12">
        <v>200</v>
      </c>
      <c r="C12" t="s">
        <v>26</v>
      </c>
      <c r="D12">
        <v>6252</v>
      </c>
      <c r="E12">
        <v>22414</v>
      </c>
      <c r="F12">
        <v>4281</v>
      </c>
      <c r="G12">
        <v>5669</v>
      </c>
      <c r="H12">
        <v>40</v>
      </c>
      <c r="I12">
        <v>2</v>
      </c>
      <c r="J12">
        <v>1</v>
      </c>
      <c r="K12" s="4">
        <f t="shared" si="0"/>
        <v>495</v>
      </c>
      <c r="L12" s="4">
        <f t="shared" si="1"/>
        <v>535</v>
      </c>
      <c r="M12" s="4">
        <f t="shared" si="2"/>
        <v>7.9174664107485609E-2</v>
      </c>
      <c r="N12">
        <f t="shared" si="3"/>
        <v>3.5850927703134996</v>
      </c>
    </row>
    <row r="13" spans="1:17" x14ac:dyDescent="0.25">
      <c r="A13" t="s">
        <v>18</v>
      </c>
      <c r="B13">
        <v>200</v>
      </c>
      <c r="C13" t="s">
        <v>26</v>
      </c>
      <c r="D13">
        <v>4539</v>
      </c>
      <c r="E13">
        <v>12832</v>
      </c>
      <c r="F13">
        <v>6128</v>
      </c>
      <c r="G13">
        <v>3817</v>
      </c>
      <c r="H13">
        <v>44</v>
      </c>
      <c r="I13">
        <v>2</v>
      </c>
      <c r="J13">
        <v>1</v>
      </c>
      <c r="K13" s="4">
        <f t="shared" si="0"/>
        <v>625</v>
      </c>
      <c r="L13" s="4">
        <f t="shared" si="1"/>
        <v>669</v>
      </c>
      <c r="M13" s="4">
        <f t="shared" si="2"/>
        <v>0.13769552764926196</v>
      </c>
      <c r="N13">
        <f t="shared" si="3"/>
        <v>2.8270544172725272</v>
      </c>
    </row>
    <row r="14" spans="1:17" x14ac:dyDescent="0.25">
      <c r="A14" t="s">
        <v>19</v>
      </c>
      <c r="B14">
        <v>200</v>
      </c>
      <c r="C14" t="s">
        <v>26</v>
      </c>
      <c r="D14">
        <v>2459</v>
      </c>
      <c r="E14">
        <v>5265</v>
      </c>
      <c r="F14">
        <v>8069</v>
      </c>
      <c r="G14">
        <v>1898</v>
      </c>
      <c r="H14">
        <v>29</v>
      </c>
      <c r="I14">
        <v>1</v>
      </c>
      <c r="J14">
        <v>1</v>
      </c>
      <c r="K14" s="4">
        <f t="shared" si="0"/>
        <v>501</v>
      </c>
      <c r="L14" s="4">
        <f t="shared" si="1"/>
        <v>530</v>
      </c>
      <c r="M14" s="4">
        <f t="shared" si="2"/>
        <v>0.20374135827572185</v>
      </c>
      <c r="N14">
        <f t="shared" si="3"/>
        <v>2.1411142740951608</v>
      </c>
    </row>
    <row r="15" spans="1:17" ht="15.75" thickBot="1" x14ac:dyDescent="0.3">
      <c r="A15" t="s">
        <v>20</v>
      </c>
      <c r="B15">
        <v>200</v>
      </c>
      <c r="C15" t="s">
        <v>26</v>
      </c>
      <c r="D15">
        <v>4350</v>
      </c>
      <c r="E15">
        <v>12106</v>
      </c>
      <c r="F15">
        <v>6300</v>
      </c>
      <c r="G15">
        <v>3631</v>
      </c>
      <c r="H15">
        <v>51</v>
      </c>
      <c r="I15">
        <v>1</v>
      </c>
      <c r="J15">
        <v>1</v>
      </c>
      <c r="K15" s="4">
        <f t="shared" si="0"/>
        <v>601</v>
      </c>
      <c r="L15" s="4">
        <f t="shared" si="1"/>
        <v>652</v>
      </c>
      <c r="M15" s="4">
        <f t="shared" si="2"/>
        <v>0.13816091954022988</v>
      </c>
      <c r="N15">
        <f t="shared" si="3"/>
        <v>2.7829885057471264</v>
      </c>
      <c r="P15">
        <f>AVERAGE(K3:K15)</f>
        <v>585.61538461538464</v>
      </c>
      <c r="Q15">
        <f>AVERAGE(M3:M15)</f>
        <v>0.16207275502913809</v>
      </c>
    </row>
    <row r="16" spans="1:17" ht="15.75" thickTop="1" x14ac:dyDescent="0.25">
      <c r="A16" s="2" t="s">
        <v>8</v>
      </c>
      <c r="B16" s="2">
        <v>150</v>
      </c>
      <c r="C16" s="2" t="s">
        <v>26</v>
      </c>
      <c r="D16" s="2">
        <v>5131</v>
      </c>
      <c r="E16" s="2">
        <v>16315</v>
      </c>
      <c r="F16" s="2">
        <v>5444</v>
      </c>
      <c r="G16" s="2">
        <v>4496</v>
      </c>
      <c r="H16" s="2">
        <v>45</v>
      </c>
      <c r="I16" s="2">
        <v>2</v>
      </c>
      <c r="J16" s="2">
        <v>1</v>
      </c>
      <c r="K16" s="4">
        <f t="shared" si="0"/>
        <v>532</v>
      </c>
      <c r="L16" s="4">
        <f t="shared" si="1"/>
        <v>577</v>
      </c>
      <c r="M16" s="4">
        <f t="shared" si="2"/>
        <v>0.10368349249658936</v>
      </c>
      <c r="N16">
        <f t="shared" si="3"/>
        <v>3.1796920678230363</v>
      </c>
    </row>
    <row r="17" spans="1:17" x14ac:dyDescent="0.25">
      <c r="A17" t="s">
        <v>9</v>
      </c>
      <c r="B17">
        <v>150</v>
      </c>
      <c r="C17" s="5" t="s">
        <v>26</v>
      </c>
      <c r="D17">
        <v>3183</v>
      </c>
      <c r="E17">
        <v>7219</v>
      </c>
      <c r="F17">
        <v>7473</v>
      </c>
      <c r="G17">
        <v>2468</v>
      </c>
      <c r="H17">
        <v>51</v>
      </c>
      <c r="I17">
        <v>1</v>
      </c>
      <c r="J17">
        <v>1</v>
      </c>
      <c r="K17" s="4">
        <f t="shared" si="0"/>
        <v>607</v>
      </c>
      <c r="L17" s="4">
        <f t="shared" si="1"/>
        <v>658</v>
      </c>
      <c r="M17" s="4">
        <f t="shared" si="2"/>
        <v>0.19070059692114358</v>
      </c>
      <c r="N17">
        <f t="shared" si="3"/>
        <v>2.267986176562991</v>
      </c>
    </row>
    <row r="18" spans="1:17" x14ac:dyDescent="0.25">
      <c r="A18" t="s">
        <v>10</v>
      </c>
      <c r="B18">
        <v>150</v>
      </c>
      <c r="C18" s="5" t="s">
        <v>26</v>
      </c>
      <c r="D18">
        <v>4208</v>
      </c>
      <c r="E18">
        <v>12046</v>
      </c>
      <c r="F18">
        <v>6438</v>
      </c>
      <c r="G18">
        <v>3499</v>
      </c>
      <c r="H18">
        <v>52</v>
      </c>
      <c r="I18">
        <v>2</v>
      </c>
      <c r="J18">
        <v>1</v>
      </c>
      <c r="K18" s="4">
        <f t="shared" si="0"/>
        <v>596</v>
      </c>
      <c r="L18" s="4">
        <f t="shared" si="1"/>
        <v>648</v>
      </c>
      <c r="M18" s="4">
        <f t="shared" si="2"/>
        <v>0.14163498098859315</v>
      </c>
      <c r="N18">
        <f t="shared" si="3"/>
        <v>2.8626425855513307</v>
      </c>
    </row>
    <row r="19" spans="1:17" x14ac:dyDescent="0.25">
      <c r="A19" t="s">
        <v>11</v>
      </c>
      <c r="B19">
        <v>150</v>
      </c>
      <c r="C19" s="5" t="s">
        <v>26</v>
      </c>
      <c r="D19">
        <v>4534</v>
      </c>
      <c r="E19">
        <v>12810</v>
      </c>
      <c r="F19">
        <v>6102</v>
      </c>
      <c r="G19">
        <v>3847</v>
      </c>
      <c r="H19">
        <v>45</v>
      </c>
      <c r="I19">
        <v>1</v>
      </c>
      <c r="J19">
        <v>1</v>
      </c>
      <c r="K19" s="4">
        <f t="shared" si="0"/>
        <v>593</v>
      </c>
      <c r="L19" s="4">
        <f t="shared" si="1"/>
        <v>638</v>
      </c>
      <c r="M19" s="4">
        <f t="shared" si="2"/>
        <v>0.13078958976621086</v>
      </c>
      <c r="N19">
        <f t="shared" si="3"/>
        <v>2.8253198059108953</v>
      </c>
    </row>
    <row r="20" spans="1:17" x14ac:dyDescent="0.25">
      <c r="A20" t="s">
        <v>12</v>
      </c>
      <c r="B20">
        <v>150</v>
      </c>
      <c r="C20" s="5" t="s">
        <v>26</v>
      </c>
      <c r="D20">
        <v>4578</v>
      </c>
      <c r="E20">
        <v>13488</v>
      </c>
      <c r="F20">
        <v>6022</v>
      </c>
      <c r="G20">
        <v>3925</v>
      </c>
      <c r="H20">
        <v>45</v>
      </c>
      <c r="I20">
        <v>1</v>
      </c>
      <c r="J20">
        <v>1</v>
      </c>
      <c r="K20" s="4">
        <f t="shared" si="0"/>
        <v>557</v>
      </c>
      <c r="L20" s="4">
        <f t="shared" si="1"/>
        <v>602</v>
      </c>
      <c r="M20" s="4">
        <f t="shared" si="2"/>
        <v>0.12166885102664919</v>
      </c>
      <c r="N20">
        <f t="shared" si="3"/>
        <v>2.946264744429882</v>
      </c>
    </row>
    <row r="21" spans="1:17" x14ac:dyDescent="0.25">
      <c r="A21" t="s">
        <v>13</v>
      </c>
      <c r="B21">
        <v>150</v>
      </c>
      <c r="C21" s="5" t="s">
        <v>26</v>
      </c>
      <c r="D21">
        <v>5036</v>
      </c>
      <c r="E21">
        <v>15486</v>
      </c>
      <c r="F21">
        <v>5559</v>
      </c>
      <c r="G21">
        <v>4378</v>
      </c>
      <c r="H21">
        <v>52</v>
      </c>
      <c r="I21">
        <v>3</v>
      </c>
      <c r="J21">
        <v>1</v>
      </c>
      <c r="K21" s="4">
        <f t="shared" si="0"/>
        <v>545</v>
      </c>
      <c r="L21" s="4">
        <f t="shared" si="1"/>
        <v>597</v>
      </c>
      <c r="M21" s="4">
        <f t="shared" si="2"/>
        <v>0.10822081016679905</v>
      </c>
      <c r="N21">
        <f t="shared" si="3"/>
        <v>3.0750595710881652</v>
      </c>
    </row>
    <row r="22" spans="1:17" x14ac:dyDescent="0.25">
      <c r="A22" t="s">
        <v>14</v>
      </c>
      <c r="B22">
        <v>150</v>
      </c>
      <c r="C22" s="5" t="s">
        <v>26</v>
      </c>
      <c r="D22">
        <v>4774</v>
      </c>
      <c r="E22">
        <v>14136</v>
      </c>
      <c r="F22">
        <v>5836</v>
      </c>
      <c r="G22">
        <v>4105</v>
      </c>
      <c r="H22">
        <v>43</v>
      </c>
      <c r="I22">
        <v>2</v>
      </c>
      <c r="J22">
        <v>1</v>
      </c>
      <c r="K22" s="4">
        <f t="shared" si="0"/>
        <v>569</v>
      </c>
      <c r="L22" s="4">
        <f t="shared" si="1"/>
        <v>612</v>
      </c>
      <c r="M22" s="4">
        <f t="shared" si="2"/>
        <v>0.11918726434855467</v>
      </c>
      <c r="N22">
        <f t="shared" si="3"/>
        <v>2.9610389610389611</v>
      </c>
    </row>
    <row r="23" spans="1:17" x14ac:dyDescent="0.25">
      <c r="A23" t="s">
        <v>15</v>
      </c>
      <c r="B23">
        <v>150</v>
      </c>
      <c r="C23" s="5" t="s">
        <v>26</v>
      </c>
      <c r="D23">
        <v>3872</v>
      </c>
      <c r="E23">
        <v>10344</v>
      </c>
      <c r="F23">
        <v>6754</v>
      </c>
      <c r="G23">
        <v>3196</v>
      </c>
      <c r="H23">
        <v>43</v>
      </c>
      <c r="I23">
        <v>1</v>
      </c>
      <c r="J23">
        <v>1</v>
      </c>
      <c r="K23" s="4">
        <f t="shared" si="0"/>
        <v>585</v>
      </c>
      <c r="L23" s="4">
        <f t="shared" si="1"/>
        <v>628</v>
      </c>
      <c r="M23" s="4">
        <f t="shared" si="2"/>
        <v>0.15108471074380164</v>
      </c>
      <c r="N23">
        <f t="shared" si="3"/>
        <v>2.6714876033057853</v>
      </c>
    </row>
    <row r="24" spans="1:17" x14ac:dyDescent="0.25">
      <c r="A24" t="s">
        <v>16</v>
      </c>
      <c r="B24">
        <v>150</v>
      </c>
      <c r="C24" s="5" t="s">
        <v>26</v>
      </c>
      <c r="D24">
        <v>4352</v>
      </c>
      <c r="E24">
        <v>11763</v>
      </c>
      <c r="F24">
        <v>6358</v>
      </c>
      <c r="G24">
        <v>3584</v>
      </c>
      <c r="H24">
        <v>48</v>
      </c>
      <c r="I24">
        <v>2</v>
      </c>
      <c r="J24">
        <v>1</v>
      </c>
      <c r="K24" s="4">
        <f t="shared" si="0"/>
        <v>664</v>
      </c>
      <c r="L24" s="4">
        <f t="shared" si="1"/>
        <v>712</v>
      </c>
      <c r="M24" s="4">
        <f t="shared" si="2"/>
        <v>0.15257352941176472</v>
      </c>
      <c r="N24">
        <f t="shared" si="3"/>
        <v>2.7028952205882355</v>
      </c>
    </row>
    <row r="25" spans="1:17" x14ac:dyDescent="0.25">
      <c r="A25" t="s">
        <v>17</v>
      </c>
      <c r="B25">
        <v>150</v>
      </c>
      <c r="C25" s="5" t="s">
        <v>26</v>
      </c>
      <c r="D25">
        <v>6924</v>
      </c>
      <c r="E25">
        <v>26764</v>
      </c>
      <c r="F25">
        <v>3522</v>
      </c>
      <c r="G25">
        <v>6417</v>
      </c>
      <c r="H25">
        <v>48</v>
      </c>
      <c r="I25">
        <v>2</v>
      </c>
      <c r="J25">
        <v>1</v>
      </c>
      <c r="K25" s="4">
        <f t="shared" si="0"/>
        <v>400</v>
      </c>
      <c r="L25" s="4">
        <f t="shared" si="1"/>
        <v>448</v>
      </c>
      <c r="M25" s="4">
        <f t="shared" si="2"/>
        <v>5.7770075101097634E-2</v>
      </c>
      <c r="N25">
        <f t="shared" si="3"/>
        <v>3.8653957250144426</v>
      </c>
    </row>
    <row r="26" spans="1:17" x14ac:dyDescent="0.25">
      <c r="A26" t="s">
        <v>18</v>
      </c>
      <c r="B26">
        <v>150</v>
      </c>
      <c r="C26" s="5" t="s">
        <v>26</v>
      </c>
      <c r="D26">
        <v>5430</v>
      </c>
      <c r="E26">
        <v>17247</v>
      </c>
      <c r="F26">
        <v>5168</v>
      </c>
      <c r="G26">
        <v>4762</v>
      </c>
      <c r="H26">
        <v>56</v>
      </c>
      <c r="I26">
        <v>2</v>
      </c>
      <c r="J26">
        <v>1</v>
      </c>
      <c r="K26" s="4">
        <f t="shared" si="0"/>
        <v>544</v>
      </c>
      <c r="L26" s="4">
        <f t="shared" si="1"/>
        <v>600</v>
      </c>
      <c r="M26" s="4">
        <f t="shared" si="2"/>
        <v>0.1001841620626151</v>
      </c>
      <c r="N26">
        <f t="shared" si="3"/>
        <v>3.1762430939226518</v>
      </c>
    </row>
    <row r="27" spans="1:17" x14ac:dyDescent="0.25">
      <c r="A27" t="s">
        <v>19</v>
      </c>
      <c r="B27">
        <v>150</v>
      </c>
      <c r="C27" s="5" t="s">
        <v>26</v>
      </c>
      <c r="D27">
        <v>3197</v>
      </c>
      <c r="E27">
        <v>8352</v>
      </c>
      <c r="F27">
        <v>7372</v>
      </c>
      <c r="G27">
        <v>2590</v>
      </c>
      <c r="H27">
        <v>34</v>
      </c>
      <c r="I27">
        <v>1</v>
      </c>
      <c r="J27">
        <v>1</v>
      </c>
      <c r="K27" s="4">
        <f t="shared" si="0"/>
        <v>537</v>
      </c>
      <c r="L27" s="4">
        <f t="shared" si="1"/>
        <v>571</v>
      </c>
      <c r="M27" s="4">
        <f t="shared" si="2"/>
        <v>0.16796997184860807</v>
      </c>
      <c r="N27">
        <f t="shared" si="3"/>
        <v>2.6124491710979041</v>
      </c>
    </row>
    <row r="28" spans="1:17" ht="15.75" thickBot="1" x14ac:dyDescent="0.3">
      <c r="A28" t="s">
        <v>20</v>
      </c>
      <c r="B28">
        <v>150</v>
      </c>
      <c r="C28" s="5" t="s">
        <v>26</v>
      </c>
      <c r="D28">
        <v>5145</v>
      </c>
      <c r="E28">
        <v>16477</v>
      </c>
      <c r="F28">
        <v>5439</v>
      </c>
      <c r="G28">
        <v>4484</v>
      </c>
      <c r="H28">
        <v>56</v>
      </c>
      <c r="I28">
        <v>3</v>
      </c>
      <c r="J28">
        <v>1</v>
      </c>
      <c r="K28" s="4">
        <f t="shared" si="0"/>
        <v>530</v>
      </c>
      <c r="L28" s="4">
        <f t="shared" si="1"/>
        <v>586</v>
      </c>
      <c r="M28" s="4">
        <f t="shared" si="2"/>
        <v>0.10301263362487852</v>
      </c>
      <c r="N28">
        <f t="shared" si="3"/>
        <v>3.2025267249757046</v>
      </c>
      <c r="P28">
        <f>AVERAGE(K16:K28)</f>
        <v>558.38461538461536</v>
      </c>
      <c r="Q28">
        <f>AVERAGE(M16:M28)</f>
        <v>0.12680620526979272</v>
      </c>
    </row>
    <row r="29" spans="1:17" x14ac:dyDescent="0.25">
      <c r="A29" s="6" t="s">
        <v>8</v>
      </c>
      <c r="B29" s="6">
        <v>200</v>
      </c>
      <c r="C29" s="7" t="s">
        <v>31</v>
      </c>
      <c r="D29" s="6">
        <v>4918</v>
      </c>
      <c r="E29" s="6">
        <v>15535</v>
      </c>
      <c r="F29" s="6">
        <v>5647</v>
      </c>
      <c r="G29" s="6">
        <v>4312</v>
      </c>
      <c r="H29" s="6">
        <v>34</v>
      </c>
      <c r="I29" s="6">
        <v>1</v>
      </c>
      <c r="J29" s="6">
        <v>1</v>
      </c>
      <c r="K29" s="4">
        <f t="shared" si="0"/>
        <v>533</v>
      </c>
      <c r="L29" s="4">
        <f t="shared" si="1"/>
        <v>567</v>
      </c>
      <c r="M29" s="4">
        <f t="shared" si="2"/>
        <v>0.10837738918259456</v>
      </c>
      <c r="N29">
        <f t="shared" si="3"/>
        <v>3.1588043920292801</v>
      </c>
    </row>
    <row r="30" spans="1:17" x14ac:dyDescent="0.25">
      <c r="A30" t="s">
        <v>9</v>
      </c>
      <c r="B30">
        <v>200</v>
      </c>
      <c r="C30" s="5" t="s">
        <v>31</v>
      </c>
      <c r="D30">
        <v>3009</v>
      </c>
      <c r="E30">
        <v>6914</v>
      </c>
      <c r="F30">
        <v>7580</v>
      </c>
      <c r="G30">
        <v>2374</v>
      </c>
      <c r="H30">
        <v>41</v>
      </c>
      <c r="I30">
        <v>1</v>
      </c>
      <c r="J30">
        <v>1</v>
      </c>
      <c r="K30" s="4">
        <f t="shared" si="0"/>
        <v>550</v>
      </c>
      <c r="L30" s="4">
        <f t="shared" si="1"/>
        <v>591</v>
      </c>
      <c r="M30" s="4">
        <f t="shared" si="2"/>
        <v>0.18278497839813893</v>
      </c>
      <c r="N30">
        <f t="shared" si="3"/>
        <v>2.2977733466267862</v>
      </c>
    </row>
    <row r="31" spans="1:17" x14ac:dyDescent="0.25">
      <c r="A31" t="s">
        <v>10</v>
      </c>
      <c r="B31">
        <v>200</v>
      </c>
      <c r="C31" s="5" t="s">
        <v>31</v>
      </c>
      <c r="D31">
        <v>4070</v>
      </c>
      <c r="E31">
        <v>11883</v>
      </c>
      <c r="F31">
        <v>6517</v>
      </c>
      <c r="G31">
        <v>3427</v>
      </c>
      <c r="H31">
        <v>45</v>
      </c>
      <c r="I31">
        <v>2</v>
      </c>
      <c r="J31">
        <v>1</v>
      </c>
      <c r="K31" s="4">
        <f t="shared" si="0"/>
        <v>544</v>
      </c>
      <c r="L31" s="4">
        <f t="shared" si="1"/>
        <v>589</v>
      </c>
      <c r="M31" s="4">
        <f t="shared" si="2"/>
        <v>0.13366093366093365</v>
      </c>
      <c r="N31">
        <f t="shared" si="3"/>
        <v>2.9196560196560197</v>
      </c>
    </row>
    <row r="32" spans="1:17" x14ac:dyDescent="0.25">
      <c r="A32" t="s">
        <v>11</v>
      </c>
      <c r="B32">
        <v>200</v>
      </c>
      <c r="C32" s="5" t="s">
        <v>31</v>
      </c>
      <c r="D32">
        <v>4418</v>
      </c>
      <c r="E32">
        <v>13056</v>
      </c>
      <c r="F32">
        <v>6176</v>
      </c>
      <c r="G32">
        <v>3768</v>
      </c>
      <c r="H32">
        <v>46</v>
      </c>
      <c r="I32">
        <v>2</v>
      </c>
      <c r="J32">
        <v>1</v>
      </c>
      <c r="K32" s="4">
        <f t="shared" si="0"/>
        <v>550</v>
      </c>
      <c r="L32" s="4">
        <f t="shared" si="1"/>
        <v>596</v>
      </c>
      <c r="M32" s="4">
        <f t="shared" si="2"/>
        <v>0.12449071978270711</v>
      </c>
      <c r="N32">
        <f t="shared" si="3"/>
        <v>2.9551833408782255</v>
      </c>
    </row>
    <row r="33" spans="1:17" x14ac:dyDescent="0.25">
      <c r="A33" t="s">
        <v>12</v>
      </c>
      <c r="B33">
        <v>200</v>
      </c>
      <c r="C33" s="5" t="s">
        <v>31</v>
      </c>
      <c r="D33">
        <v>4387</v>
      </c>
      <c r="E33">
        <v>13622</v>
      </c>
      <c r="F33">
        <v>6155</v>
      </c>
      <c r="G33">
        <v>3801</v>
      </c>
      <c r="H33">
        <v>40</v>
      </c>
      <c r="I33">
        <v>1</v>
      </c>
      <c r="J33">
        <v>1</v>
      </c>
      <c r="K33" s="4">
        <f t="shared" si="0"/>
        <v>504</v>
      </c>
      <c r="L33" s="4">
        <f t="shared" si="1"/>
        <v>544</v>
      </c>
      <c r="M33" s="4">
        <f t="shared" si="2"/>
        <v>0.11488488716662867</v>
      </c>
      <c r="N33">
        <f t="shared" si="3"/>
        <v>3.1050832003647137</v>
      </c>
    </row>
    <row r="34" spans="1:17" x14ac:dyDescent="0.25">
      <c r="A34" t="s">
        <v>13</v>
      </c>
      <c r="B34">
        <v>200</v>
      </c>
      <c r="C34" s="5" t="s">
        <v>31</v>
      </c>
      <c r="D34">
        <v>4922</v>
      </c>
      <c r="E34">
        <v>15551</v>
      </c>
      <c r="F34">
        <v>5672</v>
      </c>
      <c r="G34">
        <v>4273</v>
      </c>
      <c r="H34">
        <v>48</v>
      </c>
      <c r="I34">
        <v>2</v>
      </c>
      <c r="J34">
        <v>1</v>
      </c>
      <c r="K34" s="4">
        <f t="shared" si="0"/>
        <v>548</v>
      </c>
      <c r="L34" s="4">
        <f t="shared" si="1"/>
        <v>596</v>
      </c>
      <c r="M34" s="4">
        <f t="shared" si="2"/>
        <v>0.11133685493701748</v>
      </c>
      <c r="N34">
        <f t="shared" si="3"/>
        <v>3.1594880130028442</v>
      </c>
    </row>
    <row r="35" spans="1:17" x14ac:dyDescent="0.25">
      <c r="A35" t="s">
        <v>14</v>
      </c>
      <c r="B35">
        <v>200</v>
      </c>
      <c r="C35" s="5" t="s">
        <v>31</v>
      </c>
      <c r="D35">
        <v>4633</v>
      </c>
      <c r="E35">
        <v>14277</v>
      </c>
      <c r="F35">
        <v>5951</v>
      </c>
      <c r="G35">
        <v>3992</v>
      </c>
      <c r="H35">
        <v>47</v>
      </c>
      <c r="I35">
        <v>1</v>
      </c>
      <c r="J35">
        <v>1</v>
      </c>
      <c r="K35" s="4">
        <f t="shared" si="0"/>
        <v>539</v>
      </c>
      <c r="L35" s="4">
        <f t="shared" si="1"/>
        <v>586</v>
      </c>
      <c r="M35" s="4">
        <f t="shared" si="2"/>
        <v>0.11633930498597021</v>
      </c>
      <c r="N35">
        <f t="shared" si="3"/>
        <v>3.0815886034966544</v>
      </c>
    </row>
    <row r="36" spans="1:17" x14ac:dyDescent="0.25">
      <c r="A36" t="s">
        <v>15</v>
      </c>
      <c r="B36">
        <v>200</v>
      </c>
      <c r="C36" s="5" t="s">
        <v>31</v>
      </c>
      <c r="D36">
        <v>3740</v>
      </c>
      <c r="E36">
        <v>10370</v>
      </c>
      <c r="F36">
        <v>6831</v>
      </c>
      <c r="G36">
        <v>3129</v>
      </c>
      <c r="H36">
        <v>34</v>
      </c>
      <c r="I36">
        <v>1</v>
      </c>
      <c r="J36">
        <v>1</v>
      </c>
      <c r="K36" s="4">
        <f t="shared" si="0"/>
        <v>539</v>
      </c>
      <c r="L36" s="4">
        <f t="shared" si="1"/>
        <v>573</v>
      </c>
      <c r="M36" s="4">
        <f t="shared" si="2"/>
        <v>0.14411764705882352</v>
      </c>
      <c r="N36">
        <f t="shared" si="3"/>
        <v>2.7727272727272729</v>
      </c>
    </row>
    <row r="37" spans="1:17" x14ac:dyDescent="0.25">
      <c r="A37" t="s">
        <v>16</v>
      </c>
      <c r="B37">
        <v>200</v>
      </c>
      <c r="C37" s="5" t="s">
        <v>31</v>
      </c>
      <c r="D37">
        <v>4291</v>
      </c>
      <c r="E37">
        <v>11918</v>
      </c>
      <c r="F37">
        <v>6367</v>
      </c>
      <c r="G37">
        <v>3578</v>
      </c>
      <c r="H37">
        <v>45</v>
      </c>
      <c r="I37">
        <v>1</v>
      </c>
      <c r="J37">
        <v>1</v>
      </c>
      <c r="K37" s="4">
        <f t="shared" si="0"/>
        <v>615</v>
      </c>
      <c r="L37" s="4">
        <f t="shared" si="1"/>
        <v>660</v>
      </c>
      <c r="M37" s="4">
        <f t="shared" si="2"/>
        <v>0.1433232346772314</v>
      </c>
      <c r="N37">
        <f t="shared" si="3"/>
        <v>2.7774411559077139</v>
      </c>
    </row>
    <row r="38" spans="1:17" x14ac:dyDescent="0.25">
      <c r="A38" t="s">
        <v>17</v>
      </c>
      <c r="B38">
        <v>200</v>
      </c>
      <c r="C38" s="5" t="s">
        <v>31</v>
      </c>
      <c r="D38">
        <v>6515</v>
      </c>
      <c r="E38">
        <v>24306</v>
      </c>
      <c r="F38">
        <v>3976</v>
      </c>
      <c r="G38">
        <v>5978</v>
      </c>
      <c r="H38">
        <v>36</v>
      </c>
      <c r="I38">
        <v>2</v>
      </c>
      <c r="J38">
        <v>1</v>
      </c>
      <c r="K38" s="4">
        <f t="shared" si="0"/>
        <v>457</v>
      </c>
      <c r="L38" s="4">
        <f t="shared" si="1"/>
        <v>493</v>
      </c>
      <c r="M38" s="4">
        <f t="shared" si="2"/>
        <v>7.0145817344589412E-2</v>
      </c>
      <c r="N38">
        <f t="shared" si="3"/>
        <v>3.7307751343054489</v>
      </c>
    </row>
    <row r="39" spans="1:17" x14ac:dyDescent="0.25">
      <c r="A39" t="s">
        <v>18</v>
      </c>
      <c r="B39">
        <v>200</v>
      </c>
      <c r="C39" s="5" t="s">
        <v>31</v>
      </c>
      <c r="D39">
        <v>5227</v>
      </c>
      <c r="E39">
        <v>17057</v>
      </c>
      <c r="F39">
        <v>5363</v>
      </c>
      <c r="G39">
        <v>4580</v>
      </c>
      <c r="H39">
        <v>48</v>
      </c>
      <c r="I39">
        <v>1</v>
      </c>
      <c r="J39">
        <v>1</v>
      </c>
      <c r="K39" s="4">
        <f t="shared" si="0"/>
        <v>544</v>
      </c>
      <c r="L39" s="4">
        <f t="shared" si="1"/>
        <v>592</v>
      </c>
      <c r="M39" s="4">
        <f t="shared" si="2"/>
        <v>0.10407499521714177</v>
      </c>
      <c r="N39">
        <f t="shared" si="3"/>
        <v>3.2632485173139467</v>
      </c>
    </row>
    <row r="40" spans="1:17" x14ac:dyDescent="0.25">
      <c r="A40" t="s">
        <v>19</v>
      </c>
      <c r="B40">
        <v>200</v>
      </c>
      <c r="C40" s="5" t="s">
        <v>31</v>
      </c>
      <c r="D40">
        <v>3019</v>
      </c>
      <c r="E40">
        <v>7831</v>
      </c>
      <c r="F40">
        <v>7502</v>
      </c>
      <c r="G40">
        <v>2469</v>
      </c>
      <c r="H40">
        <v>26</v>
      </c>
      <c r="I40">
        <v>1</v>
      </c>
      <c r="J40">
        <v>1</v>
      </c>
      <c r="K40" s="4">
        <f t="shared" si="0"/>
        <v>497</v>
      </c>
      <c r="L40" s="4">
        <f t="shared" si="1"/>
        <v>523</v>
      </c>
      <c r="M40" s="4">
        <f t="shared" si="2"/>
        <v>0.16462404769791322</v>
      </c>
      <c r="N40">
        <f t="shared" si="3"/>
        <v>2.5939052666445841</v>
      </c>
    </row>
    <row r="41" spans="1:17" x14ac:dyDescent="0.25">
      <c r="A41" t="s">
        <v>20</v>
      </c>
      <c r="B41">
        <v>200</v>
      </c>
      <c r="C41" s="5" t="s">
        <v>31</v>
      </c>
      <c r="D41">
        <v>5025</v>
      </c>
      <c r="E41">
        <v>16209</v>
      </c>
      <c r="F41">
        <v>5552</v>
      </c>
      <c r="G41">
        <v>4379</v>
      </c>
      <c r="H41">
        <v>52</v>
      </c>
      <c r="I41">
        <v>2</v>
      </c>
      <c r="J41">
        <v>1</v>
      </c>
      <c r="K41" s="4">
        <f t="shared" si="0"/>
        <v>527</v>
      </c>
      <c r="L41" s="4">
        <f t="shared" si="1"/>
        <v>579</v>
      </c>
      <c r="M41" s="4">
        <f t="shared" si="2"/>
        <v>0.10487562189054726</v>
      </c>
      <c r="N41">
        <f t="shared" si="3"/>
        <v>3.2256716417910449</v>
      </c>
      <c r="P41">
        <f>AVERAGE(K29:K41)</f>
        <v>534.38461538461536</v>
      </c>
      <c r="Q41">
        <f>AVERAGE(M29:M41)</f>
        <v>0.12484895630771058</v>
      </c>
    </row>
    <row r="42" spans="1:17" x14ac:dyDescent="0.25">
      <c r="D42">
        <f t="shared" ref="D42:E42" si="4">AVERAGE(D29:D41)</f>
        <v>4474.9230769230771</v>
      </c>
      <c r="E42">
        <f t="shared" si="4"/>
        <v>13733</v>
      </c>
      <c r="F42">
        <f>AVERAGE(F29:F41)</f>
        <v>6099.1538461538457</v>
      </c>
      <c r="G42">
        <f>AVERAGE(G29:G41)</f>
        <v>3850.7692307692309</v>
      </c>
      <c r="K42" s="4"/>
      <c r="L42" s="4"/>
      <c r="M42" s="4"/>
    </row>
    <row r="43" spans="1:17" x14ac:dyDescent="0.25">
      <c r="A43" t="s">
        <v>8</v>
      </c>
      <c r="B43">
        <v>200</v>
      </c>
      <c r="C43" t="s">
        <v>26</v>
      </c>
      <c r="D43">
        <v>4291</v>
      </c>
      <c r="E43">
        <v>11764</v>
      </c>
      <c r="F43">
        <v>6336</v>
      </c>
      <c r="G43">
        <v>3614</v>
      </c>
      <c r="H43">
        <v>36</v>
      </c>
      <c r="I43">
        <v>3</v>
      </c>
      <c r="J43">
        <v>1</v>
      </c>
      <c r="K43" s="4">
        <f t="shared" si="0"/>
        <v>593</v>
      </c>
      <c r="L43" s="4">
        <f t="shared" si="1"/>
        <v>629</v>
      </c>
      <c r="M43" s="4">
        <f t="shared" si="2"/>
        <v>0.13819622465625728</v>
      </c>
      <c r="N43">
        <f t="shared" si="3"/>
        <v>2.7415520857608948</v>
      </c>
    </row>
    <row r="44" spans="1:17" x14ac:dyDescent="0.25">
      <c r="A44" t="s">
        <v>9</v>
      </c>
      <c r="B44">
        <v>200</v>
      </c>
      <c r="C44" t="s">
        <v>26</v>
      </c>
      <c r="D44">
        <v>2347</v>
      </c>
      <c r="E44">
        <v>4240</v>
      </c>
      <c r="F44">
        <v>8258</v>
      </c>
      <c r="G44">
        <v>1689</v>
      </c>
      <c r="H44">
        <v>41</v>
      </c>
      <c r="I44">
        <v>2</v>
      </c>
      <c r="J44">
        <v>1</v>
      </c>
      <c r="K44" s="4">
        <f t="shared" si="0"/>
        <v>566</v>
      </c>
      <c r="L44" s="4">
        <f t="shared" si="1"/>
        <v>607</v>
      </c>
      <c r="M44" s="4">
        <f t="shared" si="2"/>
        <v>0.24115892628887942</v>
      </c>
      <c r="N44">
        <f t="shared" si="3"/>
        <v>1.8065615679590967</v>
      </c>
    </row>
    <row r="45" spans="1:17" x14ac:dyDescent="0.25">
      <c r="A45" t="s">
        <v>10</v>
      </c>
      <c r="B45">
        <v>200</v>
      </c>
      <c r="C45" t="s">
        <v>26</v>
      </c>
      <c r="D45">
        <v>3324</v>
      </c>
      <c r="E45">
        <v>8201</v>
      </c>
      <c r="F45">
        <v>7306</v>
      </c>
      <c r="G45">
        <v>2646</v>
      </c>
      <c r="H45">
        <v>38</v>
      </c>
      <c r="I45">
        <v>2</v>
      </c>
      <c r="J45">
        <v>1</v>
      </c>
      <c r="K45" s="4">
        <f t="shared" si="0"/>
        <v>594</v>
      </c>
      <c r="L45" s="4">
        <f t="shared" si="1"/>
        <v>632</v>
      </c>
      <c r="M45" s="4">
        <f t="shared" si="2"/>
        <v>0.17870036101083034</v>
      </c>
      <c r="N45">
        <f t="shared" si="3"/>
        <v>2.4672081829121542</v>
      </c>
    </row>
    <row r="46" spans="1:17" x14ac:dyDescent="0.25">
      <c r="A46" t="s">
        <v>11</v>
      </c>
      <c r="B46">
        <v>200</v>
      </c>
      <c r="C46" t="s">
        <v>26</v>
      </c>
      <c r="D46">
        <v>3695</v>
      </c>
      <c r="E46">
        <v>8930</v>
      </c>
      <c r="F46">
        <v>6978</v>
      </c>
      <c r="G46">
        <v>2968</v>
      </c>
      <c r="H46">
        <v>47</v>
      </c>
      <c r="I46">
        <v>1</v>
      </c>
      <c r="J46">
        <v>1</v>
      </c>
      <c r="K46" s="4">
        <f t="shared" si="0"/>
        <v>628</v>
      </c>
      <c r="L46" s="4">
        <f t="shared" si="1"/>
        <v>675</v>
      </c>
      <c r="M46" s="4">
        <f t="shared" si="2"/>
        <v>0.16995940460081191</v>
      </c>
      <c r="N46">
        <f t="shared" si="3"/>
        <v>2.4167794316644113</v>
      </c>
    </row>
    <row r="47" spans="1:17" x14ac:dyDescent="0.25">
      <c r="A47" t="s">
        <v>12</v>
      </c>
      <c r="B47">
        <v>200</v>
      </c>
      <c r="C47" t="s">
        <v>26</v>
      </c>
      <c r="D47">
        <v>3699</v>
      </c>
      <c r="E47">
        <v>9475</v>
      </c>
      <c r="F47">
        <v>6910</v>
      </c>
      <c r="G47">
        <v>3052</v>
      </c>
      <c r="H47">
        <v>35</v>
      </c>
      <c r="I47">
        <v>1</v>
      </c>
      <c r="J47">
        <v>1</v>
      </c>
      <c r="K47" s="4">
        <f t="shared" si="0"/>
        <v>576</v>
      </c>
      <c r="L47" s="4">
        <f t="shared" si="1"/>
        <v>611</v>
      </c>
      <c r="M47" s="4">
        <f t="shared" si="2"/>
        <v>0.15571776155717762</v>
      </c>
      <c r="N47">
        <f t="shared" si="3"/>
        <v>2.5615031089483646</v>
      </c>
    </row>
    <row r="48" spans="1:17" x14ac:dyDescent="0.25">
      <c r="A48" t="s">
        <v>13</v>
      </c>
      <c r="B48">
        <v>200</v>
      </c>
      <c r="C48" t="s">
        <v>26</v>
      </c>
      <c r="D48">
        <v>4228</v>
      </c>
      <c r="E48">
        <v>11663</v>
      </c>
      <c r="F48">
        <v>6418</v>
      </c>
      <c r="G48">
        <v>3527</v>
      </c>
      <c r="H48">
        <v>51</v>
      </c>
      <c r="I48">
        <v>2</v>
      </c>
      <c r="J48">
        <v>1</v>
      </c>
      <c r="K48" s="4">
        <f t="shared" si="0"/>
        <v>597</v>
      </c>
      <c r="L48" s="4">
        <f t="shared" si="1"/>
        <v>648</v>
      </c>
      <c r="M48" s="4">
        <f t="shared" si="2"/>
        <v>0.14120151371807002</v>
      </c>
      <c r="N48">
        <f t="shared" si="3"/>
        <v>2.7585146641438034</v>
      </c>
    </row>
    <row r="49" spans="1:14" x14ac:dyDescent="0.25">
      <c r="A49" t="s">
        <v>14</v>
      </c>
      <c r="B49">
        <v>200</v>
      </c>
      <c r="C49" t="s">
        <v>26</v>
      </c>
      <c r="D49">
        <v>3869</v>
      </c>
      <c r="E49">
        <v>9713</v>
      </c>
      <c r="F49">
        <v>6787</v>
      </c>
      <c r="G49">
        <v>3150</v>
      </c>
      <c r="H49">
        <v>54</v>
      </c>
      <c r="I49">
        <v>1</v>
      </c>
      <c r="J49">
        <v>1</v>
      </c>
      <c r="K49" s="4">
        <f t="shared" si="0"/>
        <v>604</v>
      </c>
      <c r="L49" s="4">
        <f t="shared" si="1"/>
        <v>658</v>
      </c>
      <c r="M49" s="4">
        <f t="shared" si="2"/>
        <v>0.15611269061773067</v>
      </c>
      <c r="N49">
        <f t="shared" si="3"/>
        <v>2.5104678211424138</v>
      </c>
    </row>
    <row r="50" spans="1:14" x14ac:dyDescent="0.25">
      <c r="A50" t="s">
        <v>15</v>
      </c>
      <c r="B50">
        <v>200</v>
      </c>
      <c r="C50" t="s">
        <v>26</v>
      </c>
      <c r="D50">
        <v>3169</v>
      </c>
      <c r="E50">
        <v>7468</v>
      </c>
      <c r="F50">
        <v>7423</v>
      </c>
      <c r="G50">
        <v>2541</v>
      </c>
      <c r="H50">
        <v>33</v>
      </c>
      <c r="I50">
        <v>1</v>
      </c>
      <c r="J50">
        <v>1</v>
      </c>
      <c r="K50" s="4">
        <f t="shared" si="0"/>
        <v>561</v>
      </c>
      <c r="L50" s="4">
        <f t="shared" si="1"/>
        <v>594</v>
      </c>
      <c r="M50" s="4">
        <f t="shared" si="2"/>
        <v>0.17702745345534868</v>
      </c>
      <c r="N50">
        <f t="shared" si="3"/>
        <v>2.3565793625749447</v>
      </c>
    </row>
    <row r="51" spans="1:14" x14ac:dyDescent="0.25">
      <c r="A51" t="s">
        <v>16</v>
      </c>
      <c r="B51">
        <v>200</v>
      </c>
      <c r="C51" t="s">
        <v>26</v>
      </c>
      <c r="D51">
        <v>3535</v>
      </c>
      <c r="E51">
        <v>8004</v>
      </c>
      <c r="F51">
        <v>7177</v>
      </c>
      <c r="G51">
        <v>2778</v>
      </c>
      <c r="H51">
        <v>42</v>
      </c>
      <c r="I51">
        <v>1</v>
      </c>
      <c r="J51">
        <v>1</v>
      </c>
      <c r="K51" s="4">
        <f t="shared" si="0"/>
        <v>672</v>
      </c>
      <c r="L51" s="4">
        <f t="shared" si="1"/>
        <v>714</v>
      </c>
      <c r="M51" s="4">
        <f t="shared" si="2"/>
        <v>0.1900990099009901</v>
      </c>
      <c r="N51">
        <f t="shared" si="3"/>
        <v>2.2642149929278643</v>
      </c>
    </row>
    <row r="52" spans="1:14" x14ac:dyDescent="0.25">
      <c r="A52" t="s">
        <v>17</v>
      </c>
      <c r="B52">
        <v>200</v>
      </c>
      <c r="C52" t="s">
        <v>26</v>
      </c>
      <c r="D52">
        <v>6252</v>
      </c>
      <c r="E52">
        <v>22414</v>
      </c>
      <c r="F52">
        <v>4281</v>
      </c>
      <c r="G52">
        <v>5669</v>
      </c>
      <c r="H52">
        <v>40</v>
      </c>
      <c r="I52">
        <v>2</v>
      </c>
      <c r="J52">
        <v>1</v>
      </c>
      <c r="K52" s="4">
        <f t="shared" si="0"/>
        <v>495</v>
      </c>
      <c r="L52" s="4">
        <f t="shared" si="1"/>
        <v>535</v>
      </c>
      <c r="M52" s="4">
        <f t="shared" si="2"/>
        <v>7.9174664107485609E-2</v>
      </c>
      <c r="N52">
        <f t="shared" si="3"/>
        <v>3.5850927703134996</v>
      </c>
    </row>
    <row r="53" spans="1:14" x14ac:dyDescent="0.25">
      <c r="A53" t="s">
        <v>18</v>
      </c>
      <c r="B53">
        <v>200</v>
      </c>
      <c r="C53" t="s">
        <v>26</v>
      </c>
      <c r="D53">
        <v>4539</v>
      </c>
      <c r="E53">
        <v>12832</v>
      </c>
      <c r="F53">
        <v>6128</v>
      </c>
      <c r="G53">
        <v>3817</v>
      </c>
      <c r="H53">
        <v>44</v>
      </c>
      <c r="I53">
        <v>2</v>
      </c>
      <c r="J53">
        <v>1</v>
      </c>
      <c r="K53" s="4">
        <f t="shared" si="0"/>
        <v>625</v>
      </c>
      <c r="L53" s="4">
        <f t="shared" si="1"/>
        <v>669</v>
      </c>
      <c r="M53" s="4">
        <f t="shared" si="2"/>
        <v>0.13769552764926196</v>
      </c>
      <c r="N53">
        <f t="shared" si="3"/>
        <v>2.8270544172725272</v>
      </c>
    </row>
    <row r="54" spans="1:14" x14ac:dyDescent="0.25">
      <c r="A54" t="s">
        <v>19</v>
      </c>
      <c r="B54">
        <v>200</v>
      </c>
      <c r="C54" t="s">
        <v>26</v>
      </c>
      <c r="D54">
        <v>2459</v>
      </c>
      <c r="E54">
        <v>5265</v>
      </c>
      <c r="F54">
        <v>8069</v>
      </c>
      <c r="G54">
        <v>1898</v>
      </c>
      <c r="H54">
        <v>29</v>
      </c>
      <c r="I54">
        <v>1</v>
      </c>
      <c r="J54">
        <v>1</v>
      </c>
      <c r="K54" s="4">
        <f t="shared" si="0"/>
        <v>501</v>
      </c>
      <c r="L54" s="4">
        <f t="shared" si="1"/>
        <v>530</v>
      </c>
      <c r="M54" s="4">
        <f t="shared" si="2"/>
        <v>0.20374135827572185</v>
      </c>
      <c r="N54">
        <f t="shared" si="3"/>
        <v>2.1411142740951608</v>
      </c>
    </row>
    <row r="55" spans="1:14" x14ac:dyDescent="0.25">
      <c r="A55" t="s">
        <v>20</v>
      </c>
      <c r="B55">
        <v>200</v>
      </c>
      <c r="C55" t="s">
        <v>26</v>
      </c>
      <c r="D55">
        <v>4350</v>
      </c>
      <c r="E55">
        <v>12106</v>
      </c>
      <c r="F55">
        <v>6300</v>
      </c>
      <c r="G55">
        <v>3631</v>
      </c>
      <c r="H55">
        <v>51</v>
      </c>
      <c r="I55">
        <v>1</v>
      </c>
      <c r="J55">
        <v>1</v>
      </c>
      <c r="K55" s="4">
        <f t="shared" si="0"/>
        <v>601</v>
      </c>
      <c r="L55" s="4">
        <f t="shared" si="1"/>
        <v>652</v>
      </c>
      <c r="M55" s="4">
        <f t="shared" si="2"/>
        <v>0.13816091954022988</v>
      </c>
      <c r="N55">
        <f t="shared" si="3"/>
        <v>2.7829885057471264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workbookViewId="0">
      <selection activeCell="D9" sqref="D9"/>
    </sheetView>
  </sheetViews>
  <sheetFormatPr defaultRowHeight="15" x14ac:dyDescent="0.25"/>
  <cols>
    <col min="1" max="1" width="16.5703125" customWidth="1"/>
    <col min="2" max="2" width="10" customWidth="1"/>
    <col min="3" max="3" width="13" customWidth="1"/>
    <col min="4" max="4" width="11.140625" customWidth="1"/>
    <col min="5" max="5" width="12.5703125" customWidth="1"/>
    <col min="6" max="6" width="12.42578125" customWidth="1"/>
    <col min="7" max="7" width="14.7109375" customWidth="1"/>
    <col min="8" max="8" width="12.140625" customWidth="1"/>
    <col min="9" max="9" width="11.7109375" customWidth="1"/>
    <col min="10" max="10" width="12.28515625" customWidth="1"/>
    <col min="11" max="11" width="11.7109375" customWidth="1"/>
    <col min="12" max="12" width="13.5703125" customWidth="1"/>
    <col min="14" max="14" width="12" customWidth="1"/>
  </cols>
  <sheetData>
    <row r="1" spans="1:14" ht="31.5" customHeight="1" thickBot="1" x14ac:dyDescent="0.3">
      <c r="A1" s="1" t="s">
        <v>0</v>
      </c>
      <c r="B1" s="1" t="s">
        <v>1</v>
      </c>
      <c r="C1" s="1" t="s">
        <v>25</v>
      </c>
      <c r="D1" s="1" t="s">
        <v>22</v>
      </c>
      <c r="E1" s="1" t="s">
        <v>2</v>
      </c>
      <c r="F1" s="1" t="s">
        <v>4</v>
      </c>
      <c r="G1" s="1" t="s">
        <v>5</v>
      </c>
      <c r="H1" s="1" t="s">
        <v>21</v>
      </c>
      <c r="I1" s="1" t="s">
        <v>6</v>
      </c>
      <c r="J1" s="1" t="s">
        <v>7</v>
      </c>
      <c r="K1" s="1" t="s">
        <v>24</v>
      </c>
      <c r="L1" s="1" t="s">
        <v>27</v>
      </c>
      <c r="M1" s="1" t="s">
        <v>28</v>
      </c>
      <c r="N1" s="1" t="s">
        <v>23</v>
      </c>
    </row>
    <row r="2" spans="1:14" ht="16.5" thickTop="1" thickBot="1" x14ac:dyDescent="0.3">
      <c r="A2" s="3" t="s">
        <v>3</v>
      </c>
      <c r="B2" s="3"/>
      <c r="C2" s="3"/>
      <c r="D2" s="3">
        <v>9998</v>
      </c>
      <c r="E2" s="3">
        <v>41049</v>
      </c>
      <c r="F2" s="3">
        <v>91</v>
      </c>
      <c r="G2" s="3">
        <v>9796</v>
      </c>
      <c r="H2" s="3">
        <v>91</v>
      </c>
      <c r="I2" s="3">
        <v>2</v>
      </c>
      <c r="J2" s="3">
        <v>1</v>
      </c>
      <c r="K2" s="4">
        <f>F2-H2-($D$2-D2)</f>
        <v>0</v>
      </c>
      <c r="L2" s="4">
        <f>H2+K2</f>
        <v>91</v>
      </c>
      <c r="M2" s="4">
        <f>K2/D2</f>
        <v>0</v>
      </c>
      <c r="N2">
        <f>E2/D2</f>
        <v>4.1057211442288457</v>
      </c>
    </row>
    <row r="3" spans="1:14" ht="15.75" thickTop="1" x14ac:dyDescent="0.25">
      <c r="A3" t="s">
        <v>33</v>
      </c>
      <c r="B3">
        <v>200</v>
      </c>
      <c r="C3" t="s">
        <v>32</v>
      </c>
      <c r="D3">
        <v>5376</v>
      </c>
      <c r="E3">
        <v>17500</v>
      </c>
      <c r="F3">
        <v>5187</v>
      </c>
      <c r="G3">
        <v>4754</v>
      </c>
      <c r="H3">
        <v>49</v>
      </c>
      <c r="I3">
        <v>2</v>
      </c>
      <c r="J3">
        <v>1</v>
      </c>
      <c r="K3" s="4">
        <f t="shared" ref="K3:K22" si="0">F3-H3-($D$2-D3)</f>
        <v>516</v>
      </c>
      <c r="L3" s="4">
        <f t="shared" ref="L3:L22" si="1">H3+K3</f>
        <v>565</v>
      </c>
      <c r="M3" s="4">
        <f t="shared" ref="M3:M22" si="2">K3/D3</f>
        <v>9.5982142857142863E-2</v>
      </c>
      <c r="N3">
        <f t="shared" ref="N3:N22" si="3">E3/D3</f>
        <v>3.2552083333333335</v>
      </c>
    </row>
    <row r="4" spans="1:14" x14ac:dyDescent="0.25">
      <c r="A4" t="s">
        <v>34</v>
      </c>
      <c r="B4">
        <v>200</v>
      </c>
      <c r="C4" t="s">
        <v>32</v>
      </c>
      <c r="D4">
        <v>3010</v>
      </c>
      <c r="E4">
        <v>6914</v>
      </c>
      <c r="F4">
        <v>7580</v>
      </c>
      <c r="G4">
        <v>2374</v>
      </c>
      <c r="H4">
        <v>41</v>
      </c>
      <c r="I4">
        <v>1</v>
      </c>
      <c r="J4">
        <v>1</v>
      </c>
      <c r="K4" s="4">
        <f t="shared" si="0"/>
        <v>551</v>
      </c>
      <c r="L4" s="4">
        <f t="shared" si="1"/>
        <v>592</v>
      </c>
      <c r="M4" s="4">
        <f t="shared" si="2"/>
        <v>0.18305647840531561</v>
      </c>
      <c r="N4">
        <f t="shared" si="3"/>
        <v>2.2970099667774084</v>
      </c>
    </row>
    <row r="5" spans="1:14" x14ac:dyDescent="0.25">
      <c r="A5" t="s">
        <v>35</v>
      </c>
      <c r="B5">
        <v>200</v>
      </c>
      <c r="C5" t="s">
        <v>32</v>
      </c>
      <c r="D5">
        <v>3237</v>
      </c>
      <c r="E5">
        <v>7787</v>
      </c>
      <c r="F5">
        <v>7348</v>
      </c>
      <c r="G5">
        <v>2601</v>
      </c>
      <c r="H5">
        <v>40</v>
      </c>
      <c r="I5">
        <v>2</v>
      </c>
      <c r="J5">
        <v>1</v>
      </c>
      <c r="K5" s="4">
        <f t="shared" si="0"/>
        <v>547</v>
      </c>
      <c r="L5" s="4">
        <f t="shared" si="1"/>
        <v>587</v>
      </c>
      <c r="M5" s="4">
        <f t="shared" si="2"/>
        <v>0.1689836268149521</v>
      </c>
      <c r="N5">
        <f t="shared" si="3"/>
        <v>2.4056224899598395</v>
      </c>
    </row>
    <row r="6" spans="1:14" x14ac:dyDescent="0.25">
      <c r="A6" t="s">
        <v>36</v>
      </c>
      <c r="B6">
        <v>200</v>
      </c>
      <c r="C6" t="s">
        <v>32</v>
      </c>
      <c r="D6">
        <v>4072</v>
      </c>
      <c r="E6">
        <v>11883</v>
      </c>
      <c r="F6">
        <v>6517</v>
      </c>
      <c r="G6">
        <v>3427</v>
      </c>
      <c r="H6">
        <v>45</v>
      </c>
      <c r="I6">
        <v>2</v>
      </c>
      <c r="J6">
        <v>1</v>
      </c>
      <c r="K6" s="4">
        <f t="shared" si="0"/>
        <v>546</v>
      </c>
      <c r="L6" s="4">
        <f t="shared" si="1"/>
        <v>591</v>
      </c>
      <c r="M6" s="4">
        <f t="shared" si="2"/>
        <v>0.13408644400785855</v>
      </c>
      <c r="N6">
        <f t="shared" si="3"/>
        <v>2.918222003929273</v>
      </c>
    </row>
    <row r="7" spans="1:14" x14ac:dyDescent="0.25">
      <c r="A7" t="s">
        <v>37</v>
      </c>
      <c r="B7">
        <v>200</v>
      </c>
      <c r="C7" t="s">
        <v>32</v>
      </c>
      <c r="D7">
        <v>4419</v>
      </c>
      <c r="E7">
        <v>13056</v>
      </c>
      <c r="F7">
        <v>6176</v>
      </c>
      <c r="G7">
        <v>3768</v>
      </c>
      <c r="H7">
        <v>46</v>
      </c>
      <c r="I7">
        <v>2</v>
      </c>
      <c r="J7">
        <v>1</v>
      </c>
      <c r="K7" s="4">
        <f t="shared" si="0"/>
        <v>551</v>
      </c>
      <c r="L7" s="4">
        <f t="shared" si="1"/>
        <v>597</v>
      </c>
      <c r="M7" s="4">
        <f t="shared" si="2"/>
        <v>0.1246888436297805</v>
      </c>
      <c r="N7">
        <f t="shared" si="3"/>
        <v>2.9545145960624577</v>
      </c>
    </row>
    <row r="8" spans="1:14" x14ac:dyDescent="0.25">
      <c r="A8" t="s">
        <v>38</v>
      </c>
      <c r="B8">
        <v>200</v>
      </c>
      <c r="C8" t="s">
        <v>32</v>
      </c>
      <c r="D8">
        <v>2322</v>
      </c>
      <c r="E8">
        <v>4593</v>
      </c>
      <c r="F8">
        <v>8204</v>
      </c>
      <c r="G8">
        <v>1767</v>
      </c>
      <c r="H8">
        <v>23</v>
      </c>
      <c r="I8">
        <v>2</v>
      </c>
      <c r="J8">
        <v>1</v>
      </c>
      <c r="K8" s="4">
        <f t="shared" si="0"/>
        <v>505</v>
      </c>
      <c r="L8" s="4">
        <f t="shared" si="1"/>
        <v>528</v>
      </c>
      <c r="M8" s="4">
        <f t="shared" si="2"/>
        <v>0.21748492678725237</v>
      </c>
      <c r="N8">
        <f t="shared" si="3"/>
        <v>1.9780361757105944</v>
      </c>
    </row>
    <row r="9" spans="1:14" x14ac:dyDescent="0.25">
      <c r="A9" t="s">
        <v>39</v>
      </c>
      <c r="B9">
        <v>200</v>
      </c>
      <c r="C9" t="s">
        <v>32</v>
      </c>
      <c r="D9">
        <v>4387</v>
      </c>
      <c r="E9">
        <v>13622</v>
      </c>
      <c r="F9">
        <v>6155</v>
      </c>
      <c r="G9">
        <v>3801</v>
      </c>
      <c r="H9">
        <v>40</v>
      </c>
      <c r="I9">
        <v>1</v>
      </c>
      <c r="J9">
        <v>1</v>
      </c>
      <c r="K9" s="4">
        <f t="shared" si="0"/>
        <v>504</v>
      </c>
      <c r="L9" s="4">
        <f t="shared" si="1"/>
        <v>544</v>
      </c>
      <c r="M9" s="4">
        <f t="shared" si="2"/>
        <v>0.11488488716662867</v>
      </c>
      <c r="N9">
        <f t="shared" si="3"/>
        <v>3.1050832003647137</v>
      </c>
    </row>
    <row r="10" spans="1:14" x14ac:dyDescent="0.25">
      <c r="A10" t="s">
        <v>40</v>
      </c>
      <c r="B10">
        <v>200</v>
      </c>
      <c r="C10" t="s">
        <v>32</v>
      </c>
      <c r="D10">
        <v>5805</v>
      </c>
      <c r="E10">
        <v>20399</v>
      </c>
      <c r="F10">
        <v>4766</v>
      </c>
      <c r="G10">
        <v>5171</v>
      </c>
      <c r="H10">
        <v>52</v>
      </c>
      <c r="I10">
        <v>2</v>
      </c>
      <c r="J10">
        <v>1</v>
      </c>
      <c r="K10" s="4">
        <f t="shared" si="0"/>
        <v>521</v>
      </c>
      <c r="L10" s="4">
        <f t="shared" si="1"/>
        <v>573</v>
      </c>
      <c r="M10" s="4">
        <f t="shared" si="2"/>
        <v>8.9750215331610678E-2</v>
      </c>
      <c r="N10">
        <f t="shared" si="3"/>
        <v>3.5140396210163654</v>
      </c>
    </row>
    <row r="11" spans="1:14" x14ac:dyDescent="0.25">
      <c r="A11" t="s">
        <v>41</v>
      </c>
      <c r="B11">
        <v>200</v>
      </c>
      <c r="C11" t="s">
        <v>32</v>
      </c>
      <c r="D11">
        <v>5986</v>
      </c>
      <c r="E11">
        <v>21061</v>
      </c>
      <c r="F11">
        <v>4550</v>
      </c>
      <c r="G11">
        <v>5396</v>
      </c>
      <c r="H11">
        <v>45</v>
      </c>
      <c r="I11">
        <v>2</v>
      </c>
      <c r="J11">
        <v>1</v>
      </c>
      <c r="K11" s="4">
        <f t="shared" si="0"/>
        <v>493</v>
      </c>
      <c r="L11" s="4">
        <f t="shared" si="1"/>
        <v>538</v>
      </c>
      <c r="M11" s="4">
        <f t="shared" si="2"/>
        <v>8.2358837287003009E-2</v>
      </c>
      <c r="N11">
        <f t="shared" si="3"/>
        <v>3.5183762111593717</v>
      </c>
    </row>
    <row r="12" spans="1:14" x14ac:dyDescent="0.25">
      <c r="A12" t="s">
        <v>42</v>
      </c>
      <c r="B12">
        <v>200</v>
      </c>
      <c r="C12" t="s">
        <v>32</v>
      </c>
      <c r="D12">
        <v>5436</v>
      </c>
      <c r="E12">
        <v>18274</v>
      </c>
      <c r="F12">
        <v>5106</v>
      </c>
      <c r="G12">
        <v>4841</v>
      </c>
      <c r="H12">
        <v>44</v>
      </c>
      <c r="I12">
        <v>1</v>
      </c>
      <c r="J12">
        <v>1</v>
      </c>
      <c r="K12" s="4">
        <f t="shared" si="0"/>
        <v>500</v>
      </c>
      <c r="L12" s="4">
        <f t="shared" si="1"/>
        <v>544</v>
      </c>
      <c r="M12" s="4">
        <f t="shared" si="2"/>
        <v>9.1979396615158207E-2</v>
      </c>
      <c r="N12">
        <f t="shared" si="3"/>
        <v>3.3616629874908019</v>
      </c>
    </row>
    <row r="13" spans="1:14" x14ac:dyDescent="0.25">
      <c r="A13" t="s">
        <v>43</v>
      </c>
      <c r="B13">
        <v>200</v>
      </c>
      <c r="C13" t="s">
        <v>32</v>
      </c>
      <c r="D13">
        <v>2907</v>
      </c>
      <c r="E13">
        <v>6956</v>
      </c>
      <c r="F13">
        <v>7618</v>
      </c>
      <c r="G13">
        <v>2359</v>
      </c>
      <c r="H13">
        <v>23</v>
      </c>
      <c r="I13">
        <v>1</v>
      </c>
      <c r="J13">
        <v>1</v>
      </c>
      <c r="K13" s="4">
        <f t="shared" si="0"/>
        <v>504</v>
      </c>
      <c r="L13" s="4">
        <f t="shared" si="1"/>
        <v>527</v>
      </c>
      <c r="M13" s="4">
        <f t="shared" si="2"/>
        <v>0.17337461300309598</v>
      </c>
      <c r="N13">
        <f t="shared" si="3"/>
        <v>2.3928448572411423</v>
      </c>
    </row>
    <row r="14" spans="1:14" x14ac:dyDescent="0.25">
      <c r="A14" t="s">
        <v>44</v>
      </c>
      <c r="B14">
        <v>200</v>
      </c>
      <c r="C14" t="s">
        <v>32</v>
      </c>
      <c r="D14">
        <v>4291</v>
      </c>
      <c r="E14">
        <v>11918</v>
      </c>
      <c r="F14">
        <v>6367</v>
      </c>
      <c r="G14">
        <v>3578</v>
      </c>
      <c r="H14">
        <v>45</v>
      </c>
      <c r="I14">
        <v>1</v>
      </c>
      <c r="J14">
        <v>1</v>
      </c>
      <c r="K14" s="4">
        <f t="shared" si="0"/>
        <v>615</v>
      </c>
      <c r="L14" s="4">
        <f t="shared" si="1"/>
        <v>660</v>
      </c>
      <c r="M14" s="4">
        <f t="shared" si="2"/>
        <v>0.1433232346772314</v>
      </c>
      <c r="N14">
        <f t="shared" si="3"/>
        <v>2.7774411559077139</v>
      </c>
    </row>
    <row r="15" spans="1:14" x14ac:dyDescent="0.25">
      <c r="A15" t="s">
        <v>45</v>
      </c>
      <c r="B15">
        <v>200</v>
      </c>
      <c r="C15" t="s">
        <v>32</v>
      </c>
      <c r="D15">
        <v>6516</v>
      </c>
      <c r="E15">
        <v>24306</v>
      </c>
      <c r="F15">
        <v>3976</v>
      </c>
      <c r="G15">
        <v>5978</v>
      </c>
      <c r="H15">
        <v>36</v>
      </c>
      <c r="I15">
        <v>2</v>
      </c>
      <c r="J15">
        <v>1</v>
      </c>
      <c r="K15" s="4">
        <f t="shared" si="0"/>
        <v>458</v>
      </c>
      <c r="L15" s="4">
        <f t="shared" si="1"/>
        <v>494</v>
      </c>
      <c r="M15" s="4">
        <f t="shared" si="2"/>
        <v>7.028852056476366E-2</v>
      </c>
      <c r="N15">
        <f t="shared" si="3"/>
        <v>3.7302025782688766</v>
      </c>
    </row>
    <row r="16" spans="1:14" x14ac:dyDescent="0.25">
      <c r="A16" t="s">
        <v>46</v>
      </c>
      <c r="B16">
        <v>200</v>
      </c>
      <c r="C16" t="s">
        <v>32</v>
      </c>
      <c r="D16">
        <v>2284</v>
      </c>
      <c r="E16">
        <v>4957</v>
      </c>
      <c r="F16">
        <v>8195</v>
      </c>
      <c r="G16">
        <v>1784</v>
      </c>
      <c r="H16">
        <v>18</v>
      </c>
      <c r="I16">
        <v>1</v>
      </c>
      <c r="J16">
        <v>1</v>
      </c>
      <c r="K16" s="4">
        <f t="shared" si="0"/>
        <v>463</v>
      </c>
      <c r="L16" s="4">
        <f t="shared" si="1"/>
        <v>481</v>
      </c>
      <c r="M16" s="4">
        <f t="shared" si="2"/>
        <v>0.20271453590192645</v>
      </c>
      <c r="N16">
        <f t="shared" si="3"/>
        <v>2.1703152364273204</v>
      </c>
    </row>
    <row r="17" spans="1:14" x14ac:dyDescent="0.25">
      <c r="A17" t="s">
        <v>47</v>
      </c>
      <c r="B17">
        <v>200</v>
      </c>
      <c r="C17" t="s">
        <v>32</v>
      </c>
      <c r="D17">
        <v>4343</v>
      </c>
      <c r="E17">
        <v>13404</v>
      </c>
      <c r="F17">
        <v>6236</v>
      </c>
      <c r="G17">
        <v>3708</v>
      </c>
      <c r="H17">
        <v>45</v>
      </c>
      <c r="I17">
        <v>2</v>
      </c>
      <c r="J17">
        <v>1</v>
      </c>
      <c r="K17" s="4">
        <f t="shared" si="0"/>
        <v>536</v>
      </c>
      <c r="L17" s="4">
        <f t="shared" si="1"/>
        <v>581</v>
      </c>
      <c r="M17" s="4">
        <f t="shared" si="2"/>
        <v>0.1234169928620769</v>
      </c>
      <c r="N17">
        <f t="shared" si="3"/>
        <v>3.0863458438867144</v>
      </c>
    </row>
    <row r="18" spans="1:14" x14ac:dyDescent="0.25">
      <c r="A18" t="s">
        <v>48</v>
      </c>
      <c r="B18">
        <v>200</v>
      </c>
      <c r="C18" t="s">
        <v>32</v>
      </c>
      <c r="D18">
        <v>3423</v>
      </c>
      <c r="E18">
        <v>8875</v>
      </c>
      <c r="F18">
        <v>7177</v>
      </c>
      <c r="G18">
        <v>2779</v>
      </c>
      <c r="H18">
        <v>37</v>
      </c>
      <c r="I18">
        <v>1</v>
      </c>
      <c r="J18">
        <v>1</v>
      </c>
      <c r="K18" s="4">
        <f t="shared" si="0"/>
        <v>565</v>
      </c>
      <c r="L18" s="4">
        <f t="shared" si="1"/>
        <v>602</v>
      </c>
      <c r="M18" s="4">
        <f t="shared" si="2"/>
        <v>0.16505988898626936</v>
      </c>
      <c r="N18">
        <f t="shared" si="3"/>
        <v>2.5927548933683902</v>
      </c>
    </row>
    <row r="19" spans="1:14" x14ac:dyDescent="0.25">
      <c r="A19" t="s">
        <v>49</v>
      </c>
      <c r="B19">
        <v>200</v>
      </c>
      <c r="C19" t="s">
        <v>32</v>
      </c>
      <c r="D19">
        <v>5228</v>
      </c>
      <c r="E19">
        <v>17057</v>
      </c>
      <c r="F19">
        <v>5363</v>
      </c>
      <c r="G19">
        <v>4580</v>
      </c>
      <c r="H19">
        <v>48</v>
      </c>
      <c r="I19">
        <v>1</v>
      </c>
      <c r="J19">
        <v>1</v>
      </c>
      <c r="K19" s="4">
        <f t="shared" si="0"/>
        <v>545</v>
      </c>
      <c r="L19" s="4">
        <f t="shared" si="1"/>
        <v>593</v>
      </c>
      <c r="M19" s="4">
        <f t="shared" si="2"/>
        <v>0.10424636572302984</v>
      </c>
      <c r="N19">
        <f t="shared" si="3"/>
        <v>3.2626243305279266</v>
      </c>
    </row>
    <row r="20" spans="1:14" x14ac:dyDescent="0.25">
      <c r="A20" t="s">
        <v>50</v>
      </c>
      <c r="B20">
        <v>200</v>
      </c>
      <c r="C20" t="s">
        <v>32</v>
      </c>
      <c r="D20">
        <v>4652</v>
      </c>
      <c r="E20">
        <v>14512</v>
      </c>
      <c r="F20">
        <v>5896</v>
      </c>
      <c r="G20">
        <v>4057</v>
      </c>
      <c r="H20">
        <v>43</v>
      </c>
      <c r="I20">
        <v>1</v>
      </c>
      <c r="J20">
        <v>1</v>
      </c>
      <c r="K20" s="4">
        <f t="shared" si="0"/>
        <v>507</v>
      </c>
      <c r="L20" s="4">
        <f t="shared" si="1"/>
        <v>550</v>
      </c>
      <c r="M20" s="4">
        <f t="shared" si="2"/>
        <v>0.10898538263112639</v>
      </c>
      <c r="N20">
        <f t="shared" si="3"/>
        <v>3.1195184866723991</v>
      </c>
    </row>
    <row r="21" spans="1:14" x14ac:dyDescent="0.25">
      <c r="A21" t="s">
        <v>51</v>
      </c>
      <c r="B21">
        <v>200</v>
      </c>
      <c r="C21" t="s">
        <v>32</v>
      </c>
      <c r="D21">
        <v>3495</v>
      </c>
      <c r="E21">
        <v>9947</v>
      </c>
      <c r="F21">
        <v>7087</v>
      </c>
      <c r="G21">
        <v>2870</v>
      </c>
      <c r="H21">
        <v>38</v>
      </c>
      <c r="I21">
        <v>1</v>
      </c>
      <c r="J21">
        <v>1</v>
      </c>
      <c r="K21" s="4">
        <f t="shared" si="0"/>
        <v>546</v>
      </c>
      <c r="L21" s="4">
        <f t="shared" si="1"/>
        <v>584</v>
      </c>
      <c r="M21" s="4">
        <f t="shared" si="2"/>
        <v>0.15622317596566523</v>
      </c>
      <c r="N21">
        <f t="shared" si="3"/>
        <v>2.8460658082975678</v>
      </c>
    </row>
    <row r="22" spans="1:14" x14ac:dyDescent="0.25">
      <c r="A22" t="s">
        <v>52</v>
      </c>
      <c r="B22">
        <v>200</v>
      </c>
      <c r="C22" t="s">
        <v>32</v>
      </c>
      <c r="D22">
        <v>5025</v>
      </c>
      <c r="E22">
        <v>16209</v>
      </c>
      <c r="F22">
        <v>5552</v>
      </c>
      <c r="G22">
        <v>4379</v>
      </c>
      <c r="H22">
        <v>52</v>
      </c>
      <c r="I22">
        <v>2</v>
      </c>
      <c r="J22">
        <v>1</v>
      </c>
      <c r="K22" s="4">
        <f t="shared" si="0"/>
        <v>527</v>
      </c>
      <c r="L22" s="4">
        <f t="shared" si="1"/>
        <v>579</v>
      </c>
      <c r="M22" s="4">
        <f t="shared" si="2"/>
        <v>0.10487562189054726</v>
      </c>
      <c r="N22">
        <f t="shared" si="3"/>
        <v>3.2256716417910449</v>
      </c>
    </row>
    <row r="23" spans="1:14" x14ac:dyDescent="0.25">
      <c r="D23">
        <f t="shared" ref="D23:E23" si="4">AVERAGE(D3:D22)</f>
        <v>4310.7</v>
      </c>
      <c r="E23">
        <f t="shared" si="4"/>
        <v>13161.5</v>
      </c>
      <c r="F23">
        <f>AVERAGE(F3:F22)</f>
        <v>6252.8</v>
      </c>
      <c r="G23">
        <f>AVERAGE(G3:G22)</f>
        <v>3698.6</v>
      </c>
      <c r="H23">
        <f t="shared" ref="H23:N23" si="5">AVERAGE(H3:H22)</f>
        <v>40.5</v>
      </c>
      <c r="I23">
        <f t="shared" si="5"/>
        <v>1.5</v>
      </c>
      <c r="J23">
        <f t="shared" si="5"/>
        <v>1</v>
      </c>
      <c r="K23">
        <f t="shared" si="5"/>
        <v>525</v>
      </c>
      <c r="L23">
        <f t="shared" si="5"/>
        <v>565.5</v>
      </c>
      <c r="M23">
        <f t="shared" si="5"/>
        <v>0.13278820655542176</v>
      </c>
      <c r="N23">
        <f t="shared" si="5"/>
        <v>2.92557802090966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topLeftCell="A7" workbookViewId="0">
      <selection activeCell="H1" sqref="H1"/>
    </sheetView>
  </sheetViews>
  <sheetFormatPr defaultRowHeight="15" x14ac:dyDescent="0.25"/>
  <cols>
    <col min="1" max="1" width="15.7109375" bestFit="1" customWidth="1"/>
    <col min="2" max="2" width="10.42578125" customWidth="1"/>
    <col min="3" max="3" width="13.5703125" customWidth="1"/>
    <col min="4" max="4" width="12.28515625" customWidth="1"/>
    <col min="5" max="5" width="11.7109375" customWidth="1"/>
    <col min="6" max="6" width="13.5703125" customWidth="1"/>
    <col min="7" max="7" width="11.7109375" customWidth="1"/>
    <col min="8" max="8" width="14.7109375" customWidth="1"/>
    <col min="9" max="9" width="11.5703125" customWidth="1"/>
    <col min="10" max="10" width="12.7109375" customWidth="1"/>
    <col min="11" max="11" width="13.5703125" customWidth="1"/>
    <col min="12" max="12" width="11.7109375" customWidth="1"/>
    <col min="13" max="13" width="14" customWidth="1"/>
    <col min="14" max="14" width="9.5703125" customWidth="1"/>
    <col min="15" max="15" width="14.42578125" customWidth="1"/>
  </cols>
  <sheetData>
    <row r="1" spans="1:17" ht="33" customHeight="1" thickBot="1" x14ac:dyDescent="0.3">
      <c r="A1" s="1" t="s">
        <v>0</v>
      </c>
      <c r="B1" s="1" t="s">
        <v>53</v>
      </c>
      <c r="C1" s="1" t="s">
        <v>1</v>
      </c>
      <c r="D1" s="1" t="s">
        <v>25</v>
      </c>
      <c r="E1" s="1" t="s">
        <v>22</v>
      </c>
      <c r="F1" s="1" t="s">
        <v>2</v>
      </c>
      <c r="G1" s="1" t="s">
        <v>4</v>
      </c>
      <c r="H1" s="1" t="s">
        <v>5</v>
      </c>
      <c r="I1" s="1" t="s">
        <v>21</v>
      </c>
      <c r="J1" s="1" t="s">
        <v>6</v>
      </c>
      <c r="K1" s="1" t="s">
        <v>7</v>
      </c>
      <c r="L1" s="1" t="s">
        <v>24</v>
      </c>
      <c r="M1" s="1" t="s">
        <v>27</v>
      </c>
      <c r="N1" s="1" t="s">
        <v>28</v>
      </c>
      <c r="O1" s="1" t="s">
        <v>23</v>
      </c>
    </row>
    <row r="2" spans="1:17" ht="16.5" thickTop="1" thickBot="1" x14ac:dyDescent="0.3">
      <c r="A2" s="3" t="s">
        <v>3</v>
      </c>
      <c r="B2" s="3" t="s">
        <v>54</v>
      </c>
      <c r="C2" s="3"/>
      <c r="D2" s="3"/>
      <c r="E2" s="3">
        <v>9998</v>
      </c>
      <c r="F2" s="3">
        <v>41049</v>
      </c>
      <c r="G2" s="3">
        <v>91</v>
      </c>
      <c r="H2" s="3">
        <v>9796</v>
      </c>
      <c r="I2" s="3">
        <v>91</v>
      </c>
      <c r="J2" s="3">
        <v>2</v>
      </c>
      <c r="K2" s="3">
        <v>1</v>
      </c>
      <c r="L2" s="4">
        <f>G2-I2-($E$2-E2)</f>
        <v>0</v>
      </c>
      <c r="M2" s="4">
        <f>I2+L2</f>
        <v>91</v>
      </c>
      <c r="N2" s="4">
        <f>L2/E2</f>
        <v>0</v>
      </c>
      <c r="O2">
        <f>F2/E2</f>
        <v>4.1057211442288457</v>
      </c>
    </row>
    <row r="3" spans="1:17" ht="15.75" thickTop="1" x14ac:dyDescent="0.25">
      <c r="A3" s="6" t="s">
        <v>8</v>
      </c>
      <c r="B3" s="6" t="s">
        <v>54</v>
      </c>
      <c r="C3" s="6">
        <v>200</v>
      </c>
      <c r="D3" s="7" t="s">
        <v>31</v>
      </c>
      <c r="E3" s="6">
        <v>4918</v>
      </c>
      <c r="F3" s="6">
        <v>15535</v>
      </c>
      <c r="G3" s="6">
        <v>5647</v>
      </c>
      <c r="H3" s="6">
        <v>4312</v>
      </c>
      <c r="I3" s="6">
        <v>34</v>
      </c>
      <c r="J3" s="6">
        <v>1</v>
      </c>
      <c r="K3" s="6">
        <v>1</v>
      </c>
      <c r="L3" s="4">
        <f t="shared" ref="L3:L28" si="0">G3-I3-($E$2-E3)</f>
        <v>533</v>
      </c>
      <c r="M3" s="4">
        <f t="shared" ref="M3:M28" si="1">I3+L3</f>
        <v>567</v>
      </c>
      <c r="N3" s="4">
        <f t="shared" ref="N3:N28" si="2">L3/E3</f>
        <v>0.10837738918259456</v>
      </c>
      <c r="O3">
        <f t="shared" ref="O3:O28" si="3">F3/E3</f>
        <v>3.1588043920292801</v>
      </c>
    </row>
    <row r="4" spans="1:17" x14ac:dyDescent="0.25">
      <c r="A4" t="s">
        <v>9</v>
      </c>
      <c r="B4" t="s">
        <v>54</v>
      </c>
      <c r="C4">
        <v>200</v>
      </c>
      <c r="D4" s="5" t="s">
        <v>31</v>
      </c>
      <c r="E4">
        <v>3009</v>
      </c>
      <c r="F4">
        <v>6914</v>
      </c>
      <c r="G4">
        <v>7580</v>
      </c>
      <c r="H4">
        <v>2374</v>
      </c>
      <c r="I4">
        <v>41</v>
      </c>
      <c r="J4">
        <v>1</v>
      </c>
      <c r="K4">
        <v>1</v>
      </c>
      <c r="L4" s="4">
        <f t="shared" si="0"/>
        <v>550</v>
      </c>
      <c r="M4" s="4">
        <f t="shared" si="1"/>
        <v>591</v>
      </c>
      <c r="N4" s="4">
        <f t="shared" si="2"/>
        <v>0.18278497839813893</v>
      </c>
      <c r="O4">
        <f t="shared" si="3"/>
        <v>2.2977733466267862</v>
      </c>
    </row>
    <row r="5" spans="1:17" x14ac:dyDescent="0.25">
      <c r="A5" t="s">
        <v>10</v>
      </c>
      <c r="B5" t="s">
        <v>54</v>
      </c>
      <c r="C5">
        <v>200</v>
      </c>
      <c r="D5" s="5" t="s">
        <v>31</v>
      </c>
      <c r="E5">
        <v>4070</v>
      </c>
      <c r="F5">
        <v>11883</v>
      </c>
      <c r="G5">
        <v>6517</v>
      </c>
      <c r="H5">
        <v>3427</v>
      </c>
      <c r="I5">
        <v>45</v>
      </c>
      <c r="J5">
        <v>2</v>
      </c>
      <c r="K5">
        <v>1</v>
      </c>
      <c r="L5" s="4">
        <f t="shared" si="0"/>
        <v>544</v>
      </c>
      <c r="M5" s="4">
        <f t="shared" si="1"/>
        <v>589</v>
      </c>
      <c r="N5" s="4">
        <f t="shared" si="2"/>
        <v>0.13366093366093365</v>
      </c>
      <c r="O5">
        <f t="shared" si="3"/>
        <v>2.9196560196560197</v>
      </c>
    </row>
    <row r="6" spans="1:17" x14ac:dyDescent="0.25">
      <c r="A6" t="s">
        <v>11</v>
      </c>
      <c r="B6" t="s">
        <v>54</v>
      </c>
      <c r="C6">
        <v>200</v>
      </c>
      <c r="D6" s="5" t="s">
        <v>31</v>
      </c>
      <c r="E6">
        <v>4418</v>
      </c>
      <c r="F6">
        <v>13056</v>
      </c>
      <c r="G6">
        <v>6176</v>
      </c>
      <c r="H6">
        <v>3768</v>
      </c>
      <c r="I6">
        <v>46</v>
      </c>
      <c r="J6">
        <v>2</v>
      </c>
      <c r="K6">
        <v>1</v>
      </c>
      <c r="L6" s="4">
        <f t="shared" si="0"/>
        <v>550</v>
      </c>
      <c r="M6" s="4">
        <f t="shared" si="1"/>
        <v>596</v>
      </c>
      <c r="N6" s="4">
        <f t="shared" si="2"/>
        <v>0.12449071978270711</v>
      </c>
      <c r="O6">
        <f t="shared" si="3"/>
        <v>2.9551833408782255</v>
      </c>
    </row>
    <row r="7" spans="1:17" x14ac:dyDescent="0.25">
      <c r="A7" t="s">
        <v>12</v>
      </c>
      <c r="B7" t="s">
        <v>54</v>
      </c>
      <c r="C7">
        <v>200</v>
      </c>
      <c r="D7" s="5" t="s">
        <v>31</v>
      </c>
      <c r="E7">
        <v>4387</v>
      </c>
      <c r="F7">
        <v>13622</v>
      </c>
      <c r="G7">
        <v>6155</v>
      </c>
      <c r="H7">
        <v>3801</v>
      </c>
      <c r="I7">
        <v>40</v>
      </c>
      <c r="J7">
        <v>1</v>
      </c>
      <c r="K7">
        <v>1</v>
      </c>
      <c r="L7" s="4">
        <f t="shared" si="0"/>
        <v>504</v>
      </c>
      <c r="M7" s="4">
        <f t="shared" si="1"/>
        <v>544</v>
      </c>
      <c r="N7" s="4">
        <f t="shared" si="2"/>
        <v>0.11488488716662867</v>
      </c>
      <c r="O7">
        <f t="shared" si="3"/>
        <v>3.1050832003647137</v>
      </c>
    </row>
    <row r="8" spans="1:17" x14ac:dyDescent="0.25">
      <c r="A8" t="s">
        <v>13</v>
      </c>
      <c r="B8" t="s">
        <v>54</v>
      </c>
      <c r="C8">
        <v>200</v>
      </c>
      <c r="D8" s="5" t="s">
        <v>31</v>
      </c>
      <c r="E8">
        <v>4922</v>
      </c>
      <c r="F8">
        <v>15551</v>
      </c>
      <c r="G8">
        <v>5672</v>
      </c>
      <c r="H8">
        <v>4273</v>
      </c>
      <c r="I8">
        <v>48</v>
      </c>
      <c r="J8">
        <v>2</v>
      </c>
      <c r="K8">
        <v>1</v>
      </c>
      <c r="L8" s="4">
        <f t="shared" si="0"/>
        <v>548</v>
      </c>
      <c r="M8" s="4">
        <f t="shared" si="1"/>
        <v>596</v>
      </c>
      <c r="N8" s="4">
        <f t="shared" si="2"/>
        <v>0.11133685493701748</v>
      </c>
      <c r="O8">
        <f t="shared" si="3"/>
        <v>3.1594880130028442</v>
      </c>
    </row>
    <row r="9" spans="1:17" x14ac:dyDescent="0.25">
      <c r="A9" t="s">
        <v>14</v>
      </c>
      <c r="B9" t="s">
        <v>54</v>
      </c>
      <c r="C9">
        <v>200</v>
      </c>
      <c r="D9" s="5" t="s">
        <v>31</v>
      </c>
      <c r="E9">
        <v>4633</v>
      </c>
      <c r="F9">
        <v>14277</v>
      </c>
      <c r="G9">
        <v>5951</v>
      </c>
      <c r="H9">
        <v>3992</v>
      </c>
      <c r="I9">
        <v>47</v>
      </c>
      <c r="J9">
        <v>1</v>
      </c>
      <c r="K9">
        <v>1</v>
      </c>
      <c r="L9" s="4">
        <f t="shared" si="0"/>
        <v>539</v>
      </c>
      <c r="M9" s="4">
        <f t="shared" si="1"/>
        <v>586</v>
      </c>
      <c r="N9" s="4">
        <f t="shared" si="2"/>
        <v>0.11633930498597021</v>
      </c>
      <c r="O9">
        <f t="shared" si="3"/>
        <v>3.0815886034966544</v>
      </c>
    </row>
    <row r="10" spans="1:17" x14ac:dyDescent="0.25">
      <c r="A10" t="s">
        <v>15</v>
      </c>
      <c r="B10" t="s">
        <v>54</v>
      </c>
      <c r="C10">
        <v>200</v>
      </c>
      <c r="D10" s="5" t="s">
        <v>31</v>
      </c>
      <c r="E10">
        <v>3740</v>
      </c>
      <c r="F10">
        <v>10370</v>
      </c>
      <c r="G10">
        <v>6831</v>
      </c>
      <c r="H10">
        <v>3129</v>
      </c>
      <c r="I10">
        <v>34</v>
      </c>
      <c r="J10">
        <v>1</v>
      </c>
      <c r="K10">
        <v>1</v>
      </c>
      <c r="L10" s="4">
        <f t="shared" si="0"/>
        <v>539</v>
      </c>
      <c r="M10" s="4">
        <f t="shared" si="1"/>
        <v>573</v>
      </c>
      <c r="N10" s="4">
        <f t="shared" si="2"/>
        <v>0.14411764705882352</v>
      </c>
      <c r="O10">
        <f t="shared" si="3"/>
        <v>2.7727272727272729</v>
      </c>
    </row>
    <row r="11" spans="1:17" x14ac:dyDescent="0.25">
      <c r="A11" t="s">
        <v>16</v>
      </c>
      <c r="B11" t="s">
        <v>54</v>
      </c>
      <c r="C11">
        <v>200</v>
      </c>
      <c r="D11" s="5" t="s">
        <v>31</v>
      </c>
      <c r="E11">
        <v>4291</v>
      </c>
      <c r="F11">
        <v>11918</v>
      </c>
      <c r="G11">
        <v>6367</v>
      </c>
      <c r="H11">
        <v>3578</v>
      </c>
      <c r="I11">
        <v>45</v>
      </c>
      <c r="J11">
        <v>1</v>
      </c>
      <c r="K11">
        <v>1</v>
      </c>
      <c r="L11" s="4">
        <f t="shared" si="0"/>
        <v>615</v>
      </c>
      <c r="M11" s="4">
        <f t="shared" si="1"/>
        <v>660</v>
      </c>
      <c r="N11" s="4">
        <f t="shared" si="2"/>
        <v>0.1433232346772314</v>
      </c>
      <c r="O11">
        <f t="shared" si="3"/>
        <v>2.7774411559077139</v>
      </c>
    </row>
    <row r="12" spans="1:17" x14ac:dyDescent="0.25">
      <c r="A12" t="s">
        <v>17</v>
      </c>
      <c r="B12" t="s">
        <v>54</v>
      </c>
      <c r="C12">
        <v>200</v>
      </c>
      <c r="D12" s="5" t="s">
        <v>31</v>
      </c>
      <c r="E12">
        <v>6515</v>
      </c>
      <c r="F12">
        <v>24306</v>
      </c>
      <c r="G12">
        <v>3976</v>
      </c>
      <c r="H12">
        <v>5978</v>
      </c>
      <c r="I12">
        <v>36</v>
      </c>
      <c r="J12">
        <v>2</v>
      </c>
      <c r="K12">
        <v>1</v>
      </c>
      <c r="L12" s="4">
        <f t="shared" si="0"/>
        <v>457</v>
      </c>
      <c r="M12" s="4">
        <f t="shared" si="1"/>
        <v>493</v>
      </c>
      <c r="N12" s="4">
        <f t="shared" si="2"/>
        <v>7.0145817344589412E-2</v>
      </c>
      <c r="O12">
        <f t="shared" si="3"/>
        <v>3.7307751343054489</v>
      </c>
    </row>
    <row r="13" spans="1:17" x14ac:dyDescent="0.25">
      <c r="A13" t="s">
        <v>18</v>
      </c>
      <c r="B13" t="s">
        <v>54</v>
      </c>
      <c r="C13">
        <v>200</v>
      </c>
      <c r="D13" s="5" t="s">
        <v>31</v>
      </c>
      <c r="E13">
        <v>5227</v>
      </c>
      <c r="F13">
        <v>17057</v>
      </c>
      <c r="G13">
        <v>5363</v>
      </c>
      <c r="H13">
        <v>4580</v>
      </c>
      <c r="I13">
        <v>48</v>
      </c>
      <c r="J13">
        <v>1</v>
      </c>
      <c r="K13">
        <v>1</v>
      </c>
      <c r="L13" s="4">
        <f t="shared" si="0"/>
        <v>544</v>
      </c>
      <c r="M13" s="4">
        <f t="shared" si="1"/>
        <v>592</v>
      </c>
      <c r="N13" s="4">
        <f t="shared" si="2"/>
        <v>0.10407499521714177</v>
      </c>
      <c r="O13">
        <f t="shared" si="3"/>
        <v>3.2632485173139467</v>
      </c>
    </row>
    <row r="14" spans="1:17" x14ac:dyDescent="0.25">
      <c r="A14" t="s">
        <v>19</v>
      </c>
      <c r="B14" t="s">
        <v>54</v>
      </c>
      <c r="C14">
        <v>200</v>
      </c>
      <c r="D14" s="5" t="s">
        <v>31</v>
      </c>
      <c r="E14">
        <v>3019</v>
      </c>
      <c r="F14">
        <v>7831</v>
      </c>
      <c r="G14">
        <v>7502</v>
      </c>
      <c r="H14">
        <v>2469</v>
      </c>
      <c r="I14">
        <v>26</v>
      </c>
      <c r="J14">
        <v>1</v>
      </c>
      <c r="K14">
        <v>1</v>
      </c>
      <c r="L14" s="4">
        <f t="shared" si="0"/>
        <v>497</v>
      </c>
      <c r="M14" s="4">
        <f t="shared" si="1"/>
        <v>523</v>
      </c>
      <c r="N14" s="4">
        <f t="shared" si="2"/>
        <v>0.16462404769791322</v>
      </c>
      <c r="O14">
        <f t="shared" si="3"/>
        <v>2.5939052666445841</v>
      </c>
    </row>
    <row r="15" spans="1:17" ht="15.75" thickBot="1" x14ac:dyDescent="0.3">
      <c r="A15" t="s">
        <v>20</v>
      </c>
      <c r="B15" t="s">
        <v>54</v>
      </c>
      <c r="C15">
        <v>200</v>
      </c>
      <c r="D15" s="5" t="s">
        <v>31</v>
      </c>
      <c r="E15">
        <v>5025</v>
      </c>
      <c r="F15">
        <v>16209</v>
      </c>
      <c r="G15">
        <v>5552</v>
      </c>
      <c r="H15">
        <v>4379</v>
      </c>
      <c r="I15">
        <v>52</v>
      </c>
      <c r="J15">
        <v>2</v>
      </c>
      <c r="K15">
        <v>1</v>
      </c>
      <c r="L15" s="4">
        <f t="shared" si="0"/>
        <v>527</v>
      </c>
      <c r="M15" s="4">
        <f t="shared" si="1"/>
        <v>579</v>
      </c>
      <c r="N15" s="4">
        <f t="shared" si="2"/>
        <v>0.10487562189054726</v>
      </c>
      <c r="O15">
        <f t="shared" si="3"/>
        <v>3.2256716417910449</v>
      </c>
      <c r="Q15">
        <f>AVERAGE(L3:L15)</f>
        <v>534.38461538461536</v>
      </c>
    </row>
    <row r="16" spans="1:17" x14ac:dyDescent="0.25">
      <c r="A16" s="6" t="s">
        <v>8</v>
      </c>
      <c r="B16" s="6" t="s">
        <v>55</v>
      </c>
      <c r="C16" s="6">
        <v>200</v>
      </c>
      <c r="D16" s="7" t="s">
        <v>31</v>
      </c>
      <c r="E16" s="6">
        <v>5264</v>
      </c>
      <c r="F16" s="6">
        <v>21713</v>
      </c>
      <c r="G16" s="6">
        <v>4792</v>
      </c>
      <c r="H16" s="6">
        <v>5190</v>
      </c>
      <c r="I16" s="6">
        <v>17</v>
      </c>
      <c r="J16" s="6">
        <v>1</v>
      </c>
      <c r="K16" s="6">
        <v>1</v>
      </c>
      <c r="L16" s="6">
        <f t="shared" si="0"/>
        <v>41</v>
      </c>
      <c r="M16" s="6">
        <f t="shared" si="1"/>
        <v>58</v>
      </c>
      <c r="N16" s="6">
        <f t="shared" si="2"/>
        <v>7.7887537993920975E-3</v>
      </c>
      <c r="O16" s="6">
        <f t="shared" si="3"/>
        <v>4.1248100303951372</v>
      </c>
    </row>
    <row r="17" spans="1:15" x14ac:dyDescent="0.25">
      <c r="A17" t="s">
        <v>9</v>
      </c>
      <c r="B17" t="s">
        <v>55</v>
      </c>
      <c r="C17">
        <v>200</v>
      </c>
      <c r="D17" s="5" t="s">
        <v>31</v>
      </c>
      <c r="E17">
        <v>3422</v>
      </c>
      <c r="F17">
        <v>13126</v>
      </c>
      <c r="G17">
        <v>6610</v>
      </c>
      <c r="H17">
        <v>3380</v>
      </c>
      <c r="I17">
        <v>8</v>
      </c>
      <c r="J17">
        <v>1</v>
      </c>
      <c r="K17">
        <v>1</v>
      </c>
      <c r="L17" s="4">
        <f t="shared" si="0"/>
        <v>26</v>
      </c>
      <c r="M17" s="4">
        <f t="shared" si="1"/>
        <v>34</v>
      </c>
      <c r="N17" s="4">
        <f t="shared" si="2"/>
        <v>7.5978959672706016E-3</v>
      </c>
      <c r="O17">
        <f t="shared" si="3"/>
        <v>3.8357685563997661</v>
      </c>
    </row>
    <row r="18" spans="1:15" x14ac:dyDescent="0.25">
      <c r="A18" t="s">
        <v>10</v>
      </c>
      <c r="B18" t="s">
        <v>55</v>
      </c>
      <c r="C18">
        <v>200</v>
      </c>
      <c r="D18" s="5" t="s">
        <v>31</v>
      </c>
      <c r="E18">
        <v>4437</v>
      </c>
      <c r="F18">
        <v>17741</v>
      </c>
      <c r="G18">
        <v>5609</v>
      </c>
      <c r="H18">
        <v>4372</v>
      </c>
      <c r="I18">
        <v>18</v>
      </c>
      <c r="J18">
        <v>1</v>
      </c>
      <c r="K18">
        <v>1</v>
      </c>
      <c r="L18" s="4">
        <f t="shared" si="0"/>
        <v>30</v>
      </c>
      <c r="M18" s="4">
        <f t="shared" si="1"/>
        <v>48</v>
      </c>
      <c r="N18" s="4">
        <f t="shared" si="2"/>
        <v>6.7613252197430695E-3</v>
      </c>
      <c r="O18">
        <f t="shared" si="3"/>
        <v>3.9984223574487268</v>
      </c>
    </row>
    <row r="19" spans="1:15" x14ac:dyDescent="0.25">
      <c r="A19" t="s">
        <v>11</v>
      </c>
      <c r="B19" t="s">
        <v>55</v>
      </c>
      <c r="C19">
        <v>200</v>
      </c>
      <c r="D19" s="5" t="s">
        <v>31</v>
      </c>
      <c r="E19">
        <v>4791</v>
      </c>
      <c r="F19">
        <v>19036</v>
      </c>
      <c r="G19">
        <v>5259</v>
      </c>
      <c r="H19">
        <v>4721</v>
      </c>
      <c r="I19">
        <v>19</v>
      </c>
      <c r="J19">
        <v>1</v>
      </c>
      <c r="K19">
        <v>1</v>
      </c>
      <c r="L19" s="4">
        <f t="shared" si="0"/>
        <v>33</v>
      </c>
      <c r="M19" s="4">
        <f t="shared" si="1"/>
        <v>52</v>
      </c>
      <c r="N19" s="4">
        <f t="shared" si="2"/>
        <v>6.8879148403256105E-3</v>
      </c>
      <c r="O19">
        <f t="shared" si="3"/>
        <v>3.9732832394072219</v>
      </c>
    </row>
    <row r="20" spans="1:15" x14ac:dyDescent="0.25">
      <c r="A20" t="s">
        <v>12</v>
      </c>
      <c r="B20" t="s">
        <v>55</v>
      </c>
      <c r="C20">
        <v>200</v>
      </c>
      <c r="D20" s="5" t="s">
        <v>31</v>
      </c>
      <c r="E20">
        <v>4730</v>
      </c>
      <c r="F20">
        <v>19293</v>
      </c>
      <c r="G20">
        <v>5317</v>
      </c>
      <c r="H20">
        <v>4665</v>
      </c>
      <c r="I20">
        <v>17</v>
      </c>
      <c r="J20">
        <v>1</v>
      </c>
      <c r="K20">
        <v>1</v>
      </c>
      <c r="L20" s="4">
        <f t="shared" si="0"/>
        <v>32</v>
      </c>
      <c r="M20" s="4">
        <f t="shared" si="1"/>
        <v>49</v>
      </c>
      <c r="N20" s="4">
        <f t="shared" si="2"/>
        <v>6.7653276955602533E-3</v>
      </c>
      <c r="O20">
        <f t="shared" si="3"/>
        <v>4.0788583509513741</v>
      </c>
    </row>
    <row r="21" spans="1:15" x14ac:dyDescent="0.25">
      <c r="A21" t="s">
        <v>13</v>
      </c>
      <c r="B21" t="s">
        <v>55</v>
      </c>
      <c r="C21">
        <v>200</v>
      </c>
      <c r="D21" s="5" t="s">
        <v>31</v>
      </c>
      <c r="E21">
        <v>5279</v>
      </c>
      <c r="F21">
        <v>21528</v>
      </c>
      <c r="G21">
        <v>4778</v>
      </c>
      <c r="H21">
        <v>5204</v>
      </c>
      <c r="I21">
        <v>17</v>
      </c>
      <c r="J21">
        <v>1</v>
      </c>
      <c r="K21">
        <v>1</v>
      </c>
      <c r="L21" s="4">
        <f t="shared" si="0"/>
        <v>42</v>
      </c>
      <c r="M21" s="4">
        <f t="shared" si="1"/>
        <v>59</v>
      </c>
      <c r="N21" s="4">
        <f t="shared" si="2"/>
        <v>7.9560522826292862E-3</v>
      </c>
      <c r="O21">
        <f t="shared" si="3"/>
        <v>4.0780450842962681</v>
      </c>
    </row>
    <row r="22" spans="1:15" x14ac:dyDescent="0.25">
      <c r="A22" t="s">
        <v>14</v>
      </c>
      <c r="B22" t="s">
        <v>55</v>
      </c>
      <c r="C22">
        <v>200</v>
      </c>
      <c r="D22" s="5" t="s">
        <v>31</v>
      </c>
      <c r="E22">
        <v>4990</v>
      </c>
      <c r="F22">
        <v>20000</v>
      </c>
      <c r="G22">
        <v>5064</v>
      </c>
      <c r="H22">
        <v>4918</v>
      </c>
      <c r="I22">
        <v>17</v>
      </c>
      <c r="J22">
        <v>1</v>
      </c>
      <c r="K22">
        <v>1</v>
      </c>
      <c r="L22" s="4">
        <f t="shared" si="0"/>
        <v>39</v>
      </c>
      <c r="M22" s="4">
        <f t="shared" si="1"/>
        <v>56</v>
      </c>
      <c r="N22" s="4">
        <f t="shared" si="2"/>
        <v>7.8156312625250503E-3</v>
      </c>
      <c r="O22">
        <f t="shared" si="3"/>
        <v>4.0080160320641278</v>
      </c>
    </row>
    <row r="23" spans="1:15" x14ac:dyDescent="0.25">
      <c r="A23" t="s">
        <v>15</v>
      </c>
      <c r="B23" t="s">
        <v>55</v>
      </c>
      <c r="C23">
        <v>200</v>
      </c>
      <c r="D23" s="5" t="s">
        <v>31</v>
      </c>
      <c r="E23">
        <v>4093</v>
      </c>
      <c r="F23">
        <v>16286</v>
      </c>
      <c r="G23">
        <v>5948</v>
      </c>
      <c r="H23">
        <v>4042</v>
      </c>
      <c r="I23">
        <v>9</v>
      </c>
      <c r="J23">
        <v>1</v>
      </c>
      <c r="K23">
        <v>1</v>
      </c>
      <c r="L23" s="4">
        <f t="shared" si="0"/>
        <v>34</v>
      </c>
      <c r="M23" s="4">
        <f t="shared" si="1"/>
        <v>43</v>
      </c>
      <c r="N23" s="4">
        <f t="shared" si="2"/>
        <v>8.3068653799169313E-3</v>
      </c>
      <c r="O23">
        <f t="shared" si="3"/>
        <v>3.9789885169802099</v>
      </c>
    </row>
    <row r="24" spans="1:15" x14ac:dyDescent="0.25">
      <c r="A24" t="s">
        <v>16</v>
      </c>
      <c r="B24" t="s">
        <v>55</v>
      </c>
      <c r="C24">
        <v>200</v>
      </c>
      <c r="D24" s="5" t="s">
        <v>31</v>
      </c>
      <c r="E24">
        <v>4690</v>
      </c>
      <c r="F24">
        <v>18443</v>
      </c>
      <c r="G24">
        <v>5366</v>
      </c>
      <c r="H24">
        <v>4616</v>
      </c>
      <c r="I24">
        <v>17</v>
      </c>
      <c r="J24">
        <v>1</v>
      </c>
      <c r="K24">
        <v>1</v>
      </c>
      <c r="L24" s="4">
        <f t="shared" si="0"/>
        <v>41</v>
      </c>
      <c r="M24" s="4">
        <f t="shared" si="1"/>
        <v>58</v>
      </c>
      <c r="N24" s="4">
        <f t="shared" si="2"/>
        <v>8.7420042643923234E-3</v>
      </c>
      <c r="O24">
        <f t="shared" si="3"/>
        <v>3.9324093816631129</v>
      </c>
    </row>
    <row r="25" spans="1:15" x14ac:dyDescent="0.25">
      <c r="A25" t="s">
        <v>17</v>
      </c>
      <c r="B25" t="s">
        <v>55</v>
      </c>
      <c r="C25">
        <v>200</v>
      </c>
      <c r="D25" s="5" t="s">
        <v>31</v>
      </c>
      <c r="E25">
        <v>6781</v>
      </c>
      <c r="F25">
        <v>28915</v>
      </c>
      <c r="G25">
        <v>3296</v>
      </c>
      <c r="H25">
        <v>6677</v>
      </c>
      <c r="I25">
        <v>26</v>
      </c>
      <c r="J25">
        <v>1</v>
      </c>
      <c r="K25">
        <v>1</v>
      </c>
      <c r="L25" s="4">
        <f t="shared" si="0"/>
        <v>53</v>
      </c>
      <c r="M25" s="4">
        <f t="shared" si="1"/>
        <v>79</v>
      </c>
      <c r="N25" s="4">
        <f t="shared" si="2"/>
        <v>7.8159563486211465E-3</v>
      </c>
      <c r="O25">
        <f t="shared" si="3"/>
        <v>4.264120336233594</v>
      </c>
    </row>
    <row r="26" spans="1:15" x14ac:dyDescent="0.25">
      <c r="A26" t="s">
        <v>18</v>
      </c>
      <c r="B26" t="s">
        <v>55</v>
      </c>
      <c r="C26">
        <v>200</v>
      </c>
      <c r="D26" s="5" t="s">
        <v>31</v>
      </c>
      <c r="E26">
        <v>5580</v>
      </c>
      <c r="F26">
        <v>23040</v>
      </c>
      <c r="G26">
        <v>4479</v>
      </c>
      <c r="H26">
        <v>5497</v>
      </c>
      <c r="I26">
        <v>22</v>
      </c>
      <c r="J26">
        <v>1</v>
      </c>
      <c r="K26">
        <v>1</v>
      </c>
      <c r="L26" s="4">
        <f t="shared" si="0"/>
        <v>39</v>
      </c>
      <c r="M26" s="4">
        <f t="shared" si="1"/>
        <v>61</v>
      </c>
      <c r="N26" s="4">
        <f t="shared" si="2"/>
        <v>6.9892473118279572E-3</v>
      </c>
      <c r="O26">
        <f t="shared" si="3"/>
        <v>4.129032258064516</v>
      </c>
    </row>
    <row r="27" spans="1:15" x14ac:dyDescent="0.25">
      <c r="A27" t="s">
        <v>19</v>
      </c>
      <c r="B27" t="s">
        <v>55</v>
      </c>
      <c r="C27">
        <v>200</v>
      </c>
      <c r="D27" s="5" t="s">
        <v>31</v>
      </c>
      <c r="E27">
        <v>3362</v>
      </c>
      <c r="F27">
        <v>13317</v>
      </c>
      <c r="G27">
        <v>6664</v>
      </c>
      <c r="H27">
        <v>3330</v>
      </c>
      <c r="I27">
        <v>5</v>
      </c>
      <c r="J27">
        <v>1</v>
      </c>
      <c r="K27">
        <v>1</v>
      </c>
      <c r="L27" s="4">
        <f t="shared" si="0"/>
        <v>23</v>
      </c>
      <c r="M27" s="4">
        <f t="shared" si="1"/>
        <v>28</v>
      </c>
      <c r="N27" s="4">
        <f t="shared" si="2"/>
        <v>6.8411659726353357E-3</v>
      </c>
      <c r="O27">
        <f t="shared" si="3"/>
        <v>3.9610350981558597</v>
      </c>
    </row>
    <row r="28" spans="1:15" x14ac:dyDescent="0.25">
      <c r="A28" t="s">
        <v>20</v>
      </c>
      <c r="B28" t="s">
        <v>55</v>
      </c>
      <c r="C28">
        <v>200</v>
      </c>
      <c r="D28" s="5" t="s">
        <v>31</v>
      </c>
      <c r="E28">
        <v>5374</v>
      </c>
      <c r="F28">
        <v>22224</v>
      </c>
      <c r="G28">
        <v>4681</v>
      </c>
      <c r="H28">
        <v>5292</v>
      </c>
      <c r="I28">
        <v>25</v>
      </c>
      <c r="J28">
        <v>1</v>
      </c>
      <c r="K28">
        <v>1</v>
      </c>
      <c r="L28" s="4">
        <f t="shared" si="0"/>
        <v>32</v>
      </c>
      <c r="M28" s="4">
        <f t="shared" si="1"/>
        <v>57</v>
      </c>
      <c r="N28" s="4">
        <f t="shared" si="2"/>
        <v>5.9545962039449203E-3</v>
      </c>
      <c r="O28">
        <f t="shared" si="3"/>
        <v>4.135467063639747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tabSelected="1" topLeftCell="A37" workbookViewId="0">
      <selection activeCell="B63" sqref="B63"/>
    </sheetView>
  </sheetViews>
  <sheetFormatPr defaultRowHeight="15" x14ac:dyDescent="0.25"/>
  <cols>
    <col min="1" max="1" width="28.7109375" customWidth="1"/>
    <col min="2" max="2" width="12.28515625" customWidth="1"/>
    <col min="3" max="3" width="13.140625" customWidth="1"/>
    <col min="4" max="4" width="12.42578125" customWidth="1"/>
    <col min="5" max="5" width="14.7109375" customWidth="1"/>
    <col min="6" max="6" width="12" customWidth="1"/>
    <col min="7" max="7" width="11.85546875" customWidth="1"/>
    <col min="8" max="8" width="12.42578125" customWidth="1"/>
    <col min="9" max="9" width="11.140625" bestFit="1" customWidth="1"/>
    <col min="10" max="10" width="14.140625" customWidth="1"/>
    <col min="12" max="12" width="12" customWidth="1"/>
  </cols>
  <sheetData>
    <row r="1" spans="1:12" ht="34.5" customHeight="1" thickBot="1" x14ac:dyDescent="0.3">
      <c r="A1" s="1" t="s">
        <v>0</v>
      </c>
      <c r="B1" s="1" t="s">
        <v>22</v>
      </c>
      <c r="C1" s="1" t="s">
        <v>2</v>
      </c>
      <c r="D1" s="1" t="s">
        <v>4</v>
      </c>
      <c r="E1" s="1" t="s">
        <v>5</v>
      </c>
      <c r="F1" s="1" t="s">
        <v>21</v>
      </c>
      <c r="G1" s="1" t="s">
        <v>6</v>
      </c>
      <c r="H1" s="1" t="s">
        <v>7</v>
      </c>
      <c r="I1" s="1" t="s">
        <v>110</v>
      </c>
      <c r="J1" s="1" t="s">
        <v>27</v>
      </c>
      <c r="K1" s="1" t="s">
        <v>28</v>
      </c>
      <c r="L1" s="1" t="s">
        <v>23</v>
      </c>
    </row>
    <row r="2" spans="1:12" ht="16.5" thickTop="1" thickBot="1" x14ac:dyDescent="0.3">
      <c r="A2" s="3" t="s">
        <v>108</v>
      </c>
      <c r="B2" s="3">
        <v>9998</v>
      </c>
      <c r="C2" s="3">
        <v>41049</v>
      </c>
      <c r="D2" s="3">
        <v>91</v>
      </c>
      <c r="E2" s="3">
        <v>9796</v>
      </c>
      <c r="F2" s="3">
        <v>91</v>
      </c>
      <c r="G2" s="3">
        <v>2</v>
      </c>
      <c r="H2" s="3">
        <v>1</v>
      </c>
      <c r="I2" s="3">
        <f>D2-F2-($B$2-B2)</f>
        <v>0</v>
      </c>
      <c r="J2" s="3">
        <f>F2+I2</f>
        <v>91</v>
      </c>
      <c r="K2" s="3">
        <f>I2/B2</f>
        <v>0</v>
      </c>
      <c r="L2" s="3">
        <f>C2/B2</f>
        <v>4.1057211442288457</v>
      </c>
    </row>
    <row r="3" spans="1:12" ht="15.75" thickTop="1" x14ac:dyDescent="0.25">
      <c r="A3" t="s">
        <v>56</v>
      </c>
      <c r="B3">
        <v>4992</v>
      </c>
      <c r="C3">
        <v>15728</v>
      </c>
      <c r="D3">
        <v>5623</v>
      </c>
      <c r="E3">
        <v>4307</v>
      </c>
      <c r="F3">
        <v>56</v>
      </c>
      <c r="G3">
        <v>2</v>
      </c>
      <c r="H3">
        <v>1</v>
      </c>
      <c r="I3" s="4">
        <f t="shared" ref="I3:I62" si="0">D3-F3-($B$2-B3)</f>
        <v>561</v>
      </c>
      <c r="J3" s="4">
        <f t="shared" ref="J3" si="1">F3+I3</f>
        <v>617</v>
      </c>
      <c r="K3" s="4">
        <f t="shared" ref="K3" si="2">I3/B3</f>
        <v>0.1123798076923077</v>
      </c>
      <c r="L3">
        <f>C3/B3</f>
        <v>3.1506410256410255</v>
      </c>
    </row>
    <row r="4" spans="1:12" x14ac:dyDescent="0.25">
      <c r="A4" t="s">
        <v>57</v>
      </c>
      <c r="B4">
        <v>1322</v>
      </c>
      <c r="C4">
        <v>2026</v>
      </c>
      <c r="D4">
        <v>9078</v>
      </c>
      <c r="E4">
        <v>890</v>
      </c>
      <c r="F4">
        <v>22</v>
      </c>
      <c r="G4">
        <v>1</v>
      </c>
      <c r="H4">
        <v>1</v>
      </c>
      <c r="I4" s="4">
        <f t="shared" si="0"/>
        <v>380</v>
      </c>
      <c r="J4" s="4">
        <f t="shared" ref="J4:J62" si="3">F4+I4</f>
        <v>402</v>
      </c>
      <c r="K4" s="4">
        <f t="shared" ref="K4:K62" si="4">I4/B4</f>
        <v>0.2874432677760968</v>
      </c>
      <c r="L4">
        <f t="shared" ref="L4:L62" si="5">C4/B4</f>
        <v>1.5325264750378216</v>
      </c>
    </row>
    <row r="5" spans="1:12" x14ac:dyDescent="0.25">
      <c r="A5" t="s">
        <v>58</v>
      </c>
      <c r="B5">
        <v>2762</v>
      </c>
      <c r="C5">
        <v>7215</v>
      </c>
      <c r="D5">
        <v>7723</v>
      </c>
      <c r="E5">
        <v>2243</v>
      </c>
      <c r="F5">
        <v>28</v>
      </c>
      <c r="G5">
        <v>1</v>
      </c>
      <c r="H5">
        <v>1</v>
      </c>
      <c r="I5" s="4">
        <f t="shared" si="0"/>
        <v>459</v>
      </c>
      <c r="J5" s="4">
        <f t="shared" si="3"/>
        <v>487</v>
      </c>
      <c r="K5" s="4">
        <f t="shared" si="4"/>
        <v>0.16618392469225199</v>
      </c>
      <c r="L5">
        <f t="shared" si="5"/>
        <v>2.6122375090514121</v>
      </c>
    </row>
    <row r="6" spans="1:12" x14ac:dyDescent="0.25">
      <c r="A6" t="s">
        <v>59</v>
      </c>
      <c r="B6">
        <v>1980</v>
      </c>
      <c r="C6">
        <v>4242</v>
      </c>
      <c r="D6">
        <v>8484</v>
      </c>
      <c r="E6">
        <v>1495</v>
      </c>
      <c r="F6">
        <v>21</v>
      </c>
      <c r="G6">
        <v>1</v>
      </c>
      <c r="H6">
        <v>1</v>
      </c>
      <c r="I6" s="4">
        <f t="shared" si="0"/>
        <v>445</v>
      </c>
      <c r="J6" s="4">
        <f t="shared" si="3"/>
        <v>466</v>
      </c>
      <c r="K6" s="4">
        <f t="shared" si="4"/>
        <v>0.22474747474747475</v>
      </c>
      <c r="L6">
        <f t="shared" si="5"/>
        <v>2.1424242424242426</v>
      </c>
    </row>
    <row r="7" spans="1:12" x14ac:dyDescent="0.25">
      <c r="A7" t="s">
        <v>60</v>
      </c>
      <c r="B7">
        <v>1999</v>
      </c>
      <c r="C7">
        <v>4335</v>
      </c>
      <c r="D7">
        <v>8461</v>
      </c>
      <c r="E7">
        <v>1518</v>
      </c>
      <c r="F7">
        <v>20</v>
      </c>
      <c r="G7">
        <v>1</v>
      </c>
      <c r="H7">
        <v>1</v>
      </c>
      <c r="I7" s="4">
        <f t="shared" si="0"/>
        <v>442</v>
      </c>
      <c r="J7" s="4">
        <f t="shared" si="3"/>
        <v>462</v>
      </c>
      <c r="K7" s="4">
        <f t="shared" si="4"/>
        <v>0.22111055527763882</v>
      </c>
      <c r="L7">
        <f t="shared" si="5"/>
        <v>2.1685842921460732</v>
      </c>
    </row>
    <row r="8" spans="1:12" x14ac:dyDescent="0.25">
      <c r="A8" t="s">
        <v>61</v>
      </c>
      <c r="B8">
        <v>4343</v>
      </c>
      <c r="C8">
        <v>13404</v>
      </c>
      <c r="D8">
        <v>6236</v>
      </c>
      <c r="E8">
        <v>3708</v>
      </c>
      <c r="F8">
        <v>45</v>
      </c>
      <c r="G8">
        <v>2</v>
      </c>
      <c r="H8">
        <v>1</v>
      </c>
      <c r="I8" s="4">
        <f t="shared" si="0"/>
        <v>536</v>
      </c>
      <c r="J8" s="4">
        <f t="shared" si="3"/>
        <v>581</v>
      </c>
      <c r="K8" s="4">
        <f t="shared" si="4"/>
        <v>0.1234169928620769</v>
      </c>
      <c r="L8">
        <f t="shared" si="5"/>
        <v>3.0863458438867144</v>
      </c>
    </row>
    <row r="9" spans="1:12" x14ac:dyDescent="0.25">
      <c r="A9" t="s">
        <v>62</v>
      </c>
      <c r="B9">
        <v>5274</v>
      </c>
      <c r="C9">
        <v>17058</v>
      </c>
      <c r="D9">
        <v>5288</v>
      </c>
      <c r="E9">
        <v>4651</v>
      </c>
      <c r="F9">
        <v>52</v>
      </c>
      <c r="G9">
        <v>1</v>
      </c>
      <c r="H9">
        <v>1</v>
      </c>
      <c r="I9" s="4">
        <f t="shared" si="0"/>
        <v>512</v>
      </c>
      <c r="J9" s="4">
        <f t="shared" si="3"/>
        <v>564</v>
      </c>
      <c r="K9" s="4">
        <f t="shared" si="4"/>
        <v>9.7080015168752365E-2</v>
      </c>
      <c r="L9">
        <f t="shared" si="5"/>
        <v>3.2343572241183161</v>
      </c>
    </row>
    <row r="10" spans="1:12" x14ac:dyDescent="0.25">
      <c r="A10" t="s">
        <v>63</v>
      </c>
      <c r="B10">
        <v>5847</v>
      </c>
      <c r="C10">
        <v>20212</v>
      </c>
      <c r="D10">
        <v>4707</v>
      </c>
      <c r="E10">
        <v>5223</v>
      </c>
      <c r="F10">
        <v>55</v>
      </c>
      <c r="G10">
        <v>3</v>
      </c>
      <c r="H10">
        <v>1</v>
      </c>
      <c r="I10" s="4">
        <f t="shared" si="0"/>
        <v>501</v>
      </c>
      <c r="J10" s="4">
        <f t="shared" si="3"/>
        <v>556</v>
      </c>
      <c r="K10" s="4">
        <f t="shared" si="4"/>
        <v>8.5684966649563876E-2</v>
      </c>
      <c r="L10">
        <f t="shared" si="5"/>
        <v>3.4568154609201298</v>
      </c>
    </row>
    <row r="11" spans="1:12" x14ac:dyDescent="0.25">
      <c r="A11" t="s">
        <v>64</v>
      </c>
      <c r="B11">
        <v>2005</v>
      </c>
      <c r="C11">
        <v>4025</v>
      </c>
      <c r="D11">
        <v>8472</v>
      </c>
      <c r="E11">
        <v>1499</v>
      </c>
      <c r="F11">
        <v>23</v>
      </c>
      <c r="G11">
        <v>1</v>
      </c>
      <c r="H11">
        <v>1</v>
      </c>
      <c r="I11" s="4">
        <f t="shared" si="0"/>
        <v>456</v>
      </c>
      <c r="J11" s="4">
        <f t="shared" si="3"/>
        <v>479</v>
      </c>
      <c r="K11" s="4">
        <f t="shared" si="4"/>
        <v>0.22743142144638404</v>
      </c>
      <c r="L11">
        <f t="shared" si="5"/>
        <v>2.0074812967581046</v>
      </c>
    </row>
    <row r="12" spans="1:12" x14ac:dyDescent="0.25">
      <c r="A12" t="s">
        <v>65</v>
      </c>
      <c r="B12">
        <v>2486</v>
      </c>
      <c r="C12">
        <v>5735</v>
      </c>
      <c r="D12">
        <v>8025</v>
      </c>
      <c r="E12">
        <v>1937</v>
      </c>
      <c r="F12">
        <v>32</v>
      </c>
      <c r="G12">
        <v>1</v>
      </c>
      <c r="H12">
        <v>1</v>
      </c>
      <c r="I12" s="4">
        <f t="shared" si="0"/>
        <v>481</v>
      </c>
      <c r="J12" s="4">
        <f t="shared" si="3"/>
        <v>513</v>
      </c>
      <c r="K12" s="4">
        <f t="shared" si="4"/>
        <v>0.19348350764279967</v>
      </c>
      <c r="L12">
        <f t="shared" si="5"/>
        <v>2.3069187449718425</v>
      </c>
    </row>
    <row r="13" spans="1:12" x14ac:dyDescent="0.25">
      <c r="A13" t="s">
        <v>66</v>
      </c>
      <c r="B13">
        <v>5499</v>
      </c>
      <c r="C13">
        <v>18368</v>
      </c>
      <c r="D13">
        <v>5032</v>
      </c>
      <c r="E13">
        <v>4909</v>
      </c>
      <c r="F13">
        <v>49</v>
      </c>
      <c r="G13">
        <v>1</v>
      </c>
      <c r="H13">
        <v>1</v>
      </c>
      <c r="I13" s="4">
        <f t="shared" si="0"/>
        <v>484</v>
      </c>
      <c r="J13" s="4">
        <f t="shared" si="3"/>
        <v>533</v>
      </c>
      <c r="K13" s="4">
        <f t="shared" si="4"/>
        <v>8.8016002909619931E-2</v>
      </c>
      <c r="L13">
        <f t="shared" si="5"/>
        <v>3.3402436806692126</v>
      </c>
    </row>
    <row r="14" spans="1:12" x14ac:dyDescent="0.25">
      <c r="A14" t="s">
        <v>67</v>
      </c>
      <c r="B14">
        <v>4635</v>
      </c>
      <c r="C14">
        <v>14555</v>
      </c>
      <c r="D14">
        <v>5932</v>
      </c>
      <c r="E14">
        <v>4022</v>
      </c>
      <c r="F14">
        <v>37</v>
      </c>
      <c r="G14">
        <v>1</v>
      </c>
      <c r="H14">
        <v>1</v>
      </c>
      <c r="I14" s="4">
        <f t="shared" si="0"/>
        <v>532</v>
      </c>
      <c r="J14" s="4">
        <f t="shared" si="3"/>
        <v>569</v>
      </c>
      <c r="K14" s="4">
        <f t="shared" si="4"/>
        <v>0.11477885652642934</v>
      </c>
      <c r="L14">
        <f t="shared" si="5"/>
        <v>3.1402373247033442</v>
      </c>
    </row>
    <row r="15" spans="1:12" x14ac:dyDescent="0.25">
      <c r="A15" t="s">
        <v>68</v>
      </c>
      <c r="B15">
        <v>3237</v>
      </c>
      <c r="C15">
        <v>7787</v>
      </c>
      <c r="D15">
        <v>7348</v>
      </c>
      <c r="E15">
        <v>2601</v>
      </c>
      <c r="F15">
        <v>40</v>
      </c>
      <c r="G15">
        <v>2</v>
      </c>
      <c r="H15">
        <v>1</v>
      </c>
      <c r="I15" s="4">
        <f t="shared" si="0"/>
        <v>547</v>
      </c>
      <c r="J15" s="4">
        <f t="shared" si="3"/>
        <v>587</v>
      </c>
      <c r="K15" s="4">
        <f t="shared" si="4"/>
        <v>0.1689836268149521</v>
      </c>
      <c r="L15">
        <f t="shared" si="5"/>
        <v>2.4056224899598395</v>
      </c>
    </row>
    <row r="16" spans="1:12" x14ac:dyDescent="0.25">
      <c r="A16" t="s">
        <v>69</v>
      </c>
      <c r="B16">
        <v>6045</v>
      </c>
      <c r="C16">
        <v>21288</v>
      </c>
      <c r="D16">
        <v>4491</v>
      </c>
      <c r="E16">
        <v>5440</v>
      </c>
      <c r="F16">
        <v>52</v>
      </c>
      <c r="G16">
        <v>4</v>
      </c>
      <c r="H16">
        <v>1</v>
      </c>
      <c r="I16" s="4">
        <f t="shared" si="0"/>
        <v>486</v>
      </c>
      <c r="J16" s="4">
        <f t="shared" si="3"/>
        <v>538</v>
      </c>
      <c r="K16" s="4">
        <f t="shared" si="4"/>
        <v>8.0397022332506202E-2</v>
      </c>
      <c r="L16">
        <f t="shared" si="5"/>
        <v>3.5215880893300247</v>
      </c>
    </row>
    <row r="17" spans="1:12" x14ac:dyDescent="0.25">
      <c r="A17" t="s">
        <v>70</v>
      </c>
      <c r="B17">
        <v>5605</v>
      </c>
      <c r="C17">
        <v>18693</v>
      </c>
      <c r="D17">
        <v>4935</v>
      </c>
      <c r="E17">
        <v>5008</v>
      </c>
      <c r="F17">
        <v>50</v>
      </c>
      <c r="G17">
        <v>1</v>
      </c>
      <c r="H17">
        <v>1</v>
      </c>
      <c r="I17" s="4">
        <f t="shared" si="0"/>
        <v>492</v>
      </c>
      <c r="J17" s="4">
        <f t="shared" si="3"/>
        <v>542</v>
      </c>
      <c r="K17" s="4">
        <f t="shared" si="4"/>
        <v>8.7778768956289027E-2</v>
      </c>
      <c r="L17">
        <f t="shared" si="5"/>
        <v>3.335057983942908</v>
      </c>
    </row>
    <row r="18" spans="1:12" x14ac:dyDescent="0.25">
      <c r="A18" t="s">
        <v>17</v>
      </c>
      <c r="B18">
        <v>6516</v>
      </c>
      <c r="C18">
        <v>24306</v>
      </c>
      <c r="D18">
        <v>3976</v>
      </c>
      <c r="E18">
        <v>5978</v>
      </c>
      <c r="F18">
        <v>36</v>
      </c>
      <c r="G18">
        <v>2</v>
      </c>
      <c r="H18">
        <v>1</v>
      </c>
      <c r="I18" s="4">
        <f t="shared" si="0"/>
        <v>458</v>
      </c>
      <c r="J18" s="4">
        <f t="shared" si="3"/>
        <v>494</v>
      </c>
      <c r="K18" s="4">
        <f t="shared" si="4"/>
        <v>7.028852056476366E-2</v>
      </c>
      <c r="L18">
        <f t="shared" si="5"/>
        <v>3.7302025782688766</v>
      </c>
    </row>
    <row r="19" spans="1:12" x14ac:dyDescent="0.25">
      <c r="A19" t="s">
        <v>71</v>
      </c>
      <c r="B19">
        <v>2284</v>
      </c>
      <c r="C19">
        <v>4957</v>
      </c>
      <c r="D19">
        <v>8195</v>
      </c>
      <c r="E19">
        <v>1784</v>
      </c>
      <c r="F19">
        <v>18</v>
      </c>
      <c r="G19">
        <v>1</v>
      </c>
      <c r="H19">
        <v>1</v>
      </c>
      <c r="I19" s="4">
        <f t="shared" si="0"/>
        <v>463</v>
      </c>
      <c r="J19" s="4">
        <f t="shared" si="3"/>
        <v>481</v>
      </c>
      <c r="K19" s="4">
        <f t="shared" si="4"/>
        <v>0.20271453590192645</v>
      </c>
      <c r="L19">
        <f t="shared" si="5"/>
        <v>2.1703152364273204</v>
      </c>
    </row>
    <row r="20" spans="1:12" x14ac:dyDescent="0.25">
      <c r="A20" t="s">
        <v>72</v>
      </c>
      <c r="B20">
        <v>5535</v>
      </c>
      <c r="C20">
        <v>18801</v>
      </c>
      <c r="D20">
        <v>4998</v>
      </c>
      <c r="E20">
        <v>4950</v>
      </c>
      <c r="F20">
        <v>44</v>
      </c>
      <c r="G20">
        <v>1</v>
      </c>
      <c r="H20">
        <v>1</v>
      </c>
      <c r="I20" s="4">
        <f t="shared" si="0"/>
        <v>491</v>
      </c>
      <c r="J20" s="4">
        <f t="shared" si="3"/>
        <v>535</v>
      </c>
      <c r="K20" s="4">
        <f t="shared" si="4"/>
        <v>8.8708220415537484E-2</v>
      </c>
      <c r="L20">
        <f t="shared" si="5"/>
        <v>3.396747967479675</v>
      </c>
    </row>
    <row r="21" spans="1:12" x14ac:dyDescent="0.25">
      <c r="A21" t="s">
        <v>73</v>
      </c>
      <c r="B21">
        <v>5342</v>
      </c>
      <c r="C21">
        <v>18331</v>
      </c>
      <c r="D21">
        <v>5204</v>
      </c>
      <c r="E21">
        <v>4746</v>
      </c>
      <c r="F21">
        <v>43</v>
      </c>
      <c r="G21">
        <v>1</v>
      </c>
      <c r="H21">
        <v>1</v>
      </c>
      <c r="I21" s="4">
        <f t="shared" si="0"/>
        <v>505</v>
      </c>
      <c r="J21" s="4">
        <f t="shared" si="3"/>
        <v>548</v>
      </c>
      <c r="K21" s="4">
        <f t="shared" si="4"/>
        <v>9.4533882441033321E-2</v>
      </c>
      <c r="L21">
        <f t="shared" si="5"/>
        <v>3.4314863347061024</v>
      </c>
    </row>
    <row r="22" spans="1:12" x14ac:dyDescent="0.25">
      <c r="A22" t="s">
        <v>74</v>
      </c>
      <c r="B22">
        <v>5986</v>
      </c>
      <c r="C22">
        <v>21061</v>
      </c>
      <c r="D22">
        <v>4550</v>
      </c>
      <c r="E22">
        <v>5396</v>
      </c>
      <c r="F22">
        <v>45</v>
      </c>
      <c r="G22">
        <v>2</v>
      </c>
      <c r="H22">
        <v>1</v>
      </c>
      <c r="I22" s="4">
        <f t="shared" si="0"/>
        <v>493</v>
      </c>
      <c r="J22" s="4">
        <f t="shared" si="3"/>
        <v>538</v>
      </c>
      <c r="K22" s="4">
        <f t="shared" si="4"/>
        <v>8.2358837287003009E-2</v>
      </c>
      <c r="L22">
        <f t="shared" si="5"/>
        <v>3.5183762111593717</v>
      </c>
    </row>
    <row r="23" spans="1:12" x14ac:dyDescent="0.25">
      <c r="A23" t="s">
        <v>75</v>
      </c>
      <c r="B23">
        <v>5805</v>
      </c>
      <c r="C23">
        <v>20399</v>
      </c>
      <c r="D23">
        <v>4766</v>
      </c>
      <c r="E23">
        <v>5171</v>
      </c>
      <c r="F23">
        <v>52</v>
      </c>
      <c r="G23">
        <v>2</v>
      </c>
      <c r="H23">
        <v>1</v>
      </c>
      <c r="I23" s="4">
        <f t="shared" si="0"/>
        <v>521</v>
      </c>
      <c r="J23" s="4">
        <f t="shared" si="3"/>
        <v>573</v>
      </c>
      <c r="K23" s="4">
        <f t="shared" si="4"/>
        <v>8.9750215331610678E-2</v>
      </c>
      <c r="L23">
        <f t="shared" si="5"/>
        <v>3.5140396210163654</v>
      </c>
    </row>
    <row r="24" spans="1:12" x14ac:dyDescent="0.25">
      <c r="A24" t="s">
        <v>76</v>
      </c>
      <c r="B24">
        <v>6694</v>
      </c>
      <c r="C24">
        <v>25125</v>
      </c>
      <c r="D24">
        <v>3793</v>
      </c>
      <c r="E24">
        <v>6145</v>
      </c>
      <c r="F24">
        <v>48</v>
      </c>
      <c r="G24">
        <v>3</v>
      </c>
      <c r="H24">
        <v>1</v>
      </c>
      <c r="I24" s="4">
        <f t="shared" si="0"/>
        <v>441</v>
      </c>
      <c r="J24" s="4">
        <f t="shared" si="3"/>
        <v>489</v>
      </c>
      <c r="K24" s="4">
        <f t="shared" si="4"/>
        <v>6.5879892440991933E-2</v>
      </c>
      <c r="L24">
        <f t="shared" si="5"/>
        <v>3.7533612190020915</v>
      </c>
    </row>
    <row r="25" spans="1:12" x14ac:dyDescent="0.25">
      <c r="A25" t="s">
        <v>77</v>
      </c>
      <c r="B25">
        <v>2855</v>
      </c>
      <c r="C25">
        <v>7383</v>
      </c>
      <c r="D25">
        <v>7646</v>
      </c>
      <c r="E25">
        <v>2320</v>
      </c>
      <c r="F25">
        <v>26</v>
      </c>
      <c r="G25">
        <v>1</v>
      </c>
      <c r="H25">
        <v>1</v>
      </c>
      <c r="I25" s="4">
        <f t="shared" si="0"/>
        <v>477</v>
      </c>
      <c r="J25" s="4">
        <f t="shared" si="3"/>
        <v>503</v>
      </c>
      <c r="K25" s="4">
        <f t="shared" si="4"/>
        <v>0.16707530647985991</v>
      </c>
      <c r="L25">
        <f t="shared" si="5"/>
        <v>2.5859894921190891</v>
      </c>
    </row>
    <row r="26" spans="1:12" x14ac:dyDescent="0.25">
      <c r="A26" t="s">
        <v>78</v>
      </c>
      <c r="B26">
        <v>4737</v>
      </c>
      <c r="C26">
        <v>14649</v>
      </c>
      <c r="D26">
        <v>5821</v>
      </c>
      <c r="E26">
        <v>4128</v>
      </c>
      <c r="F26">
        <v>43</v>
      </c>
      <c r="G26">
        <v>1</v>
      </c>
      <c r="H26">
        <v>1</v>
      </c>
      <c r="I26" s="4">
        <f t="shared" si="0"/>
        <v>517</v>
      </c>
      <c r="J26" s="4">
        <f t="shared" si="3"/>
        <v>560</v>
      </c>
      <c r="K26" s="4">
        <f t="shared" si="4"/>
        <v>0.10914080641756387</v>
      </c>
      <c r="L26">
        <f t="shared" si="5"/>
        <v>3.0924635845471817</v>
      </c>
    </row>
    <row r="27" spans="1:12" x14ac:dyDescent="0.25">
      <c r="A27" t="s">
        <v>11</v>
      </c>
      <c r="B27">
        <v>4419</v>
      </c>
      <c r="C27">
        <v>13056</v>
      </c>
      <c r="D27">
        <v>6176</v>
      </c>
      <c r="E27">
        <v>3768</v>
      </c>
      <c r="F27">
        <v>46</v>
      </c>
      <c r="G27">
        <v>2</v>
      </c>
      <c r="H27">
        <v>1</v>
      </c>
      <c r="I27" s="4">
        <f t="shared" si="0"/>
        <v>551</v>
      </c>
      <c r="J27" s="4">
        <f t="shared" si="3"/>
        <v>597</v>
      </c>
      <c r="K27" s="4">
        <f t="shared" si="4"/>
        <v>0.1246888436297805</v>
      </c>
      <c r="L27">
        <f t="shared" si="5"/>
        <v>2.9545145960624577</v>
      </c>
    </row>
    <row r="28" spans="1:12" x14ac:dyDescent="0.25">
      <c r="A28" t="s">
        <v>79</v>
      </c>
      <c r="B28">
        <v>6365</v>
      </c>
      <c r="C28">
        <v>23312</v>
      </c>
      <c r="D28">
        <v>4143</v>
      </c>
      <c r="E28">
        <v>5786</v>
      </c>
      <c r="F28">
        <v>53</v>
      </c>
      <c r="G28">
        <v>2</v>
      </c>
      <c r="H28">
        <v>1</v>
      </c>
      <c r="I28" s="4">
        <f t="shared" si="0"/>
        <v>457</v>
      </c>
      <c r="J28" s="4">
        <f t="shared" si="3"/>
        <v>510</v>
      </c>
      <c r="K28" s="4">
        <f t="shared" si="4"/>
        <v>7.1798900235663793E-2</v>
      </c>
      <c r="L28">
        <f t="shared" si="5"/>
        <v>3.6625294579732914</v>
      </c>
    </row>
    <row r="29" spans="1:12" x14ac:dyDescent="0.25">
      <c r="A29" t="s">
        <v>80</v>
      </c>
      <c r="B29">
        <v>2147</v>
      </c>
      <c r="C29">
        <v>4552</v>
      </c>
      <c r="D29">
        <v>8355</v>
      </c>
      <c r="E29">
        <v>1616</v>
      </c>
      <c r="F29">
        <v>26</v>
      </c>
      <c r="G29">
        <v>1</v>
      </c>
      <c r="H29">
        <v>1</v>
      </c>
      <c r="I29" s="4">
        <f t="shared" si="0"/>
        <v>478</v>
      </c>
      <c r="J29" s="4">
        <f t="shared" si="3"/>
        <v>504</v>
      </c>
      <c r="K29" s="4">
        <f t="shared" si="4"/>
        <v>0.22263623660922216</v>
      </c>
      <c r="L29">
        <f t="shared" si="5"/>
        <v>2.1201676758267349</v>
      </c>
    </row>
    <row r="30" spans="1:12" x14ac:dyDescent="0.25">
      <c r="A30" t="s">
        <v>10</v>
      </c>
      <c r="B30">
        <v>4072</v>
      </c>
      <c r="C30">
        <v>11883</v>
      </c>
      <c r="D30">
        <v>6517</v>
      </c>
      <c r="E30">
        <v>3427</v>
      </c>
      <c r="F30">
        <v>45</v>
      </c>
      <c r="G30">
        <v>2</v>
      </c>
      <c r="H30">
        <v>1</v>
      </c>
      <c r="I30" s="4">
        <f t="shared" si="0"/>
        <v>546</v>
      </c>
      <c r="J30" s="4">
        <f t="shared" si="3"/>
        <v>591</v>
      </c>
      <c r="K30" s="4">
        <f t="shared" si="4"/>
        <v>0.13408644400785855</v>
      </c>
      <c r="L30">
        <f t="shared" si="5"/>
        <v>2.918222003929273</v>
      </c>
    </row>
    <row r="31" spans="1:12" x14ac:dyDescent="0.25">
      <c r="A31" t="s">
        <v>81</v>
      </c>
      <c r="B31">
        <v>5543</v>
      </c>
      <c r="C31">
        <v>18776</v>
      </c>
      <c r="D31">
        <v>5014</v>
      </c>
      <c r="E31">
        <v>4921</v>
      </c>
      <c r="F31">
        <v>52</v>
      </c>
      <c r="G31">
        <v>2</v>
      </c>
      <c r="H31">
        <v>1</v>
      </c>
      <c r="I31" s="4">
        <f t="shared" si="0"/>
        <v>507</v>
      </c>
      <c r="J31" s="4">
        <f t="shared" si="3"/>
        <v>559</v>
      </c>
      <c r="K31" s="4">
        <f t="shared" si="4"/>
        <v>9.1466714775392394E-2</v>
      </c>
      <c r="L31">
        <f t="shared" si="5"/>
        <v>3.3873353779541766</v>
      </c>
    </row>
    <row r="32" spans="1:12" x14ac:dyDescent="0.25">
      <c r="A32" t="s">
        <v>82</v>
      </c>
      <c r="B32">
        <v>6429</v>
      </c>
      <c r="C32">
        <v>23699</v>
      </c>
      <c r="D32">
        <v>4058</v>
      </c>
      <c r="E32">
        <v>5874</v>
      </c>
      <c r="F32">
        <v>53</v>
      </c>
      <c r="G32">
        <v>2</v>
      </c>
      <c r="H32">
        <v>1</v>
      </c>
      <c r="I32" s="4">
        <f t="shared" si="0"/>
        <v>436</v>
      </c>
      <c r="J32" s="4">
        <f t="shared" si="3"/>
        <v>489</v>
      </c>
      <c r="K32" s="4">
        <f t="shared" si="4"/>
        <v>6.7817701042152748E-2</v>
      </c>
      <c r="L32">
        <f t="shared" si="5"/>
        <v>3.6862653600871051</v>
      </c>
    </row>
    <row r="33" spans="1:12" x14ac:dyDescent="0.25">
      <c r="A33" t="s">
        <v>83</v>
      </c>
      <c r="B33">
        <v>7113</v>
      </c>
      <c r="C33">
        <v>27571</v>
      </c>
      <c r="D33">
        <v>3349</v>
      </c>
      <c r="E33">
        <v>6580</v>
      </c>
      <c r="F33">
        <v>53</v>
      </c>
      <c r="G33">
        <v>3</v>
      </c>
      <c r="H33">
        <v>1</v>
      </c>
      <c r="I33" s="4">
        <f t="shared" si="0"/>
        <v>411</v>
      </c>
      <c r="J33" s="4">
        <f t="shared" si="3"/>
        <v>464</v>
      </c>
      <c r="K33" s="4">
        <f t="shared" si="4"/>
        <v>5.7781526781948547E-2</v>
      </c>
      <c r="L33">
        <f t="shared" si="5"/>
        <v>3.8761422747082808</v>
      </c>
    </row>
    <row r="34" spans="1:12" x14ac:dyDescent="0.25">
      <c r="A34" t="s">
        <v>84</v>
      </c>
      <c r="B34">
        <v>6050</v>
      </c>
      <c r="C34">
        <v>21703</v>
      </c>
      <c r="D34">
        <v>4470</v>
      </c>
      <c r="E34">
        <v>5465</v>
      </c>
      <c r="F34">
        <v>50</v>
      </c>
      <c r="G34">
        <v>2</v>
      </c>
      <c r="H34">
        <v>1</v>
      </c>
      <c r="I34" s="4">
        <f t="shared" si="0"/>
        <v>472</v>
      </c>
      <c r="J34" s="4">
        <f t="shared" si="3"/>
        <v>522</v>
      </c>
      <c r="K34" s="4">
        <f t="shared" si="4"/>
        <v>7.8016528925619832E-2</v>
      </c>
      <c r="L34">
        <f t="shared" si="5"/>
        <v>3.5872727272727274</v>
      </c>
    </row>
    <row r="35" spans="1:12" x14ac:dyDescent="0.25">
      <c r="A35" t="s">
        <v>85</v>
      </c>
      <c r="B35">
        <v>2907</v>
      </c>
      <c r="C35">
        <v>6956</v>
      </c>
      <c r="D35">
        <v>7618</v>
      </c>
      <c r="E35">
        <v>2359</v>
      </c>
      <c r="F35">
        <v>23</v>
      </c>
      <c r="G35">
        <v>1</v>
      </c>
      <c r="H35">
        <v>1</v>
      </c>
      <c r="I35" s="4">
        <f t="shared" si="0"/>
        <v>504</v>
      </c>
      <c r="J35" s="4">
        <f t="shared" si="3"/>
        <v>527</v>
      </c>
      <c r="K35" s="4">
        <f t="shared" si="4"/>
        <v>0.17337461300309598</v>
      </c>
      <c r="L35">
        <f t="shared" si="5"/>
        <v>2.3928448572411423</v>
      </c>
    </row>
    <row r="36" spans="1:12" x14ac:dyDescent="0.25">
      <c r="A36" t="s">
        <v>86</v>
      </c>
      <c r="B36">
        <v>3423</v>
      </c>
      <c r="C36">
        <v>8875</v>
      </c>
      <c r="D36">
        <v>7177</v>
      </c>
      <c r="E36">
        <v>2779</v>
      </c>
      <c r="F36">
        <v>37</v>
      </c>
      <c r="G36">
        <v>1</v>
      </c>
      <c r="H36">
        <v>1</v>
      </c>
      <c r="I36" s="4">
        <f t="shared" si="0"/>
        <v>565</v>
      </c>
      <c r="J36" s="4">
        <f t="shared" si="3"/>
        <v>602</v>
      </c>
      <c r="K36" s="4">
        <f t="shared" si="4"/>
        <v>0.16505988898626936</v>
      </c>
      <c r="L36">
        <f t="shared" si="5"/>
        <v>2.5927548933683902</v>
      </c>
    </row>
    <row r="37" spans="1:12" x14ac:dyDescent="0.25">
      <c r="A37" t="s">
        <v>8</v>
      </c>
      <c r="B37">
        <v>4918</v>
      </c>
      <c r="C37">
        <v>15535</v>
      </c>
      <c r="D37">
        <v>5647</v>
      </c>
      <c r="E37">
        <v>4312</v>
      </c>
      <c r="F37">
        <v>34</v>
      </c>
      <c r="G37">
        <v>1</v>
      </c>
      <c r="H37">
        <v>1</v>
      </c>
      <c r="I37" s="4">
        <f t="shared" si="0"/>
        <v>533</v>
      </c>
      <c r="J37" s="4">
        <f t="shared" si="3"/>
        <v>567</v>
      </c>
      <c r="K37" s="4">
        <f t="shared" si="4"/>
        <v>0.10837738918259456</v>
      </c>
      <c r="L37">
        <f t="shared" si="5"/>
        <v>3.1588043920292801</v>
      </c>
    </row>
    <row r="38" spans="1:12" x14ac:dyDescent="0.25">
      <c r="A38" t="s">
        <v>87</v>
      </c>
      <c r="B38">
        <v>5912</v>
      </c>
      <c r="C38">
        <v>20958</v>
      </c>
      <c r="D38">
        <v>4609</v>
      </c>
      <c r="E38">
        <v>5324</v>
      </c>
      <c r="F38">
        <v>52</v>
      </c>
      <c r="G38">
        <v>2</v>
      </c>
      <c r="H38">
        <v>1</v>
      </c>
      <c r="I38" s="4">
        <f t="shared" si="0"/>
        <v>471</v>
      </c>
      <c r="J38" s="4">
        <f t="shared" si="3"/>
        <v>523</v>
      </c>
      <c r="K38" s="4">
        <f t="shared" si="4"/>
        <v>7.9668470906630581E-2</v>
      </c>
      <c r="L38">
        <f t="shared" si="5"/>
        <v>3.5449932341001351</v>
      </c>
    </row>
    <row r="39" spans="1:12" x14ac:dyDescent="0.25">
      <c r="A39" t="s">
        <v>88</v>
      </c>
      <c r="B39">
        <v>3718</v>
      </c>
      <c r="C39">
        <v>10192</v>
      </c>
      <c r="D39">
        <v>6878</v>
      </c>
      <c r="E39">
        <v>3087</v>
      </c>
      <c r="F39">
        <v>30</v>
      </c>
      <c r="G39">
        <v>1</v>
      </c>
      <c r="H39">
        <v>1</v>
      </c>
      <c r="I39" s="4">
        <f t="shared" si="0"/>
        <v>568</v>
      </c>
      <c r="J39" s="4">
        <f t="shared" si="3"/>
        <v>598</v>
      </c>
      <c r="K39" s="4">
        <f t="shared" si="4"/>
        <v>0.15277030661646046</v>
      </c>
      <c r="L39">
        <f t="shared" si="5"/>
        <v>2.7412587412587412</v>
      </c>
    </row>
    <row r="40" spans="1:12" x14ac:dyDescent="0.25">
      <c r="A40" t="s">
        <v>89</v>
      </c>
      <c r="B40">
        <v>5546</v>
      </c>
      <c r="C40">
        <v>18643</v>
      </c>
      <c r="D40">
        <v>4986</v>
      </c>
      <c r="E40">
        <v>4960</v>
      </c>
      <c r="F40">
        <v>44</v>
      </c>
      <c r="G40">
        <v>1</v>
      </c>
      <c r="H40">
        <v>1</v>
      </c>
      <c r="I40" s="4">
        <f t="shared" si="0"/>
        <v>490</v>
      </c>
      <c r="J40" s="4">
        <f t="shared" si="3"/>
        <v>534</v>
      </c>
      <c r="K40" s="4">
        <f t="shared" si="4"/>
        <v>8.8351965380454381E-2</v>
      </c>
      <c r="L40">
        <f t="shared" si="5"/>
        <v>3.3615218175261448</v>
      </c>
    </row>
    <row r="41" spans="1:12" x14ac:dyDescent="0.25">
      <c r="A41" t="s">
        <v>90</v>
      </c>
      <c r="B41">
        <v>5436</v>
      </c>
      <c r="C41">
        <v>18274</v>
      </c>
      <c r="D41">
        <v>5106</v>
      </c>
      <c r="E41">
        <v>4841</v>
      </c>
      <c r="F41">
        <v>44</v>
      </c>
      <c r="G41">
        <v>1</v>
      </c>
      <c r="H41">
        <v>1</v>
      </c>
      <c r="I41" s="4">
        <f t="shared" si="0"/>
        <v>500</v>
      </c>
      <c r="J41" s="4">
        <f t="shared" si="3"/>
        <v>544</v>
      </c>
      <c r="K41" s="4">
        <f t="shared" si="4"/>
        <v>9.1979396615158207E-2</v>
      </c>
      <c r="L41">
        <f t="shared" si="5"/>
        <v>3.3616629874908019</v>
      </c>
    </row>
    <row r="42" spans="1:12" x14ac:dyDescent="0.25">
      <c r="A42" t="s">
        <v>91</v>
      </c>
      <c r="B42">
        <v>4633</v>
      </c>
      <c r="C42">
        <v>14277</v>
      </c>
      <c r="D42">
        <v>5951</v>
      </c>
      <c r="E42">
        <v>3992</v>
      </c>
      <c r="F42">
        <v>47</v>
      </c>
      <c r="G42">
        <v>1</v>
      </c>
      <c r="H42">
        <v>1</v>
      </c>
      <c r="I42" s="4">
        <f t="shared" si="0"/>
        <v>539</v>
      </c>
      <c r="J42" s="4">
        <f t="shared" si="3"/>
        <v>586</v>
      </c>
      <c r="K42" s="4">
        <f t="shared" si="4"/>
        <v>0.11633930498597021</v>
      </c>
      <c r="L42">
        <f t="shared" si="5"/>
        <v>3.0815886034966544</v>
      </c>
    </row>
    <row r="43" spans="1:12" x14ac:dyDescent="0.25">
      <c r="A43" t="s">
        <v>92</v>
      </c>
      <c r="B43">
        <v>4900</v>
      </c>
      <c r="C43">
        <v>15202</v>
      </c>
      <c r="D43">
        <v>5645</v>
      </c>
      <c r="E43">
        <v>4301</v>
      </c>
      <c r="F43">
        <v>44</v>
      </c>
      <c r="G43">
        <v>1</v>
      </c>
      <c r="H43">
        <v>1</v>
      </c>
      <c r="I43" s="4">
        <f t="shared" si="0"/>
        <v>503</v>
      </c>
      <c r="J43" s="4">
        <f t="shared" si="3"/>
        <v>547</v>
      </c>
      <c r="K43" s="4">
        <f t="shared" si="4"/>
        <v>0.10265306122448979</v>
      </c>
      <c r="L43">
        <f t="shared" si="5"/>
        <v>3.1024489795918369</v>
      </c>
    </row>
    <row r="44" spans="1:12" x14ac:dyDescent="0.25">
      <c r="A44" t="s">
        <v>93</v>
      </c>
      <c r="B44">
        <v>4291</v>
      </c>
      <c r="C44">
        <v>11918</v>
      </c>
      <c r="D44">
        <v>6367</v>
      </c>
      <c r="E44">
        <v>3578</v>
      </c>
      <c r="F44">
        <v>45</v>
      </c>
      <c r="G44">
        <v>1</v>
      </c>
      <c r="H44">
        <v>1</v>
      </c>
      <c r="I44" s="4">
        <f t="shared" si="0"/>
        <v>615</v>
      </c>
      <c r="J44" s="4">
        <f t="shared" si="3"/>
        <v>660</v>
      </c>
      <c r="K44" s="4">
        <f t="shared" si="4"/>
        <v>0.1433232346772314</v>
      </c>
      <c r="L44">
        <f t="shared" si="5"/>
        <v>2.7774411559077139</v>
      </c>
    </row>
    <row r="45" spans="1:12" x14ac:dyDescent="0.25">
      <c r="A45" t="s">
        <v>94</v>
      </c>
      <c r="B45">
        <v>3740</v>
      </c>
      <c r="C45">
        <v>10370</v>
      </c>
      <c r="D45">
        <v>6831</v>
      </c>
      <c r="E45">
        <v>3129</v>
      </c>
      <c r="F45">
        <v>34</v>
      </c>
      <c r="G45">
        <v>1</v>
      </c>
      <c r="H45">
        <v>1</v>
      </c>
      <c r="I45" s="4">
        <f t="shared" si="0"/>
        <v>539</v>
      </c>
      <c r="J45" s="4">
        <f t="shared" si="3"/>
        <v>573</v>
      </c>
      <c r="K45" s="4">
        <f t="shared" si="4"/>
        <v>0.14411764705882352</v>
      </c>
      <c r="L45">
        <f t="shared" si="5"/>
        <v>2.7727272727272729</v>
      </c>
    </row>
    <row r="46" spans="1:12" x14ac:dyDescent="0.25">
      <c r="A46" t="s">
        <v>95</v>
      </c>
      <c r="B46">
        <v>2322</v>
      </c>
      <c r="C46">
        <v>4593</v>
      </c>
      <c r="D46">
        <v>8204</v>
      </c>
      <c r="E46">
        <v>1767</v>
      </c>
      <c r="F46">
        <v>23</v>
      </c>
      <c r="G46">
        <v>2</v>
      </c>
      <c r="H46">
        <v>1</v>
      </c>
      <c r="I46" s="4">
        <f t="shared" si="0"/>
        <v>505</v>
      </c>
      <c r="J46" s="4">
        <f t="shared" si="3"/>
        <v>528</v>
      </c>
      <c r="K46" s="4">
        <f t="shared" si="4"/>
        <v>0.21748492678725237</v>
      </c>
      <c r="L46">
        <f t="shared" si="5"/>
        <v>1.9780361757105944</v>
      </c>
    </row>
    <row r="47" spans="1:12" x14ac:dyDescent="0.25">
      <c r="A47" t="s">
        <v>96</v>
      </c>
      <c r="B47">
        <v>4544</v>
      </c>
      <c r="C47">
        <v>14765</v>
      </c>
      <c r="D47">
        <v>5990</v>
      </c>
      <c r="E47">
        <v>3965</v>
      </c>
      <c r="F47">
        <v>38</v>
      </c>
      <c r="G47">
        <v>1</v>
      </c>
      <c r="H47">
        <v>1</v>
      </c>
      <c r="I47" s="4">
        <f t="shared" si="0"/>
        <v>498</v>
      </c>
      <c r="J47" s="4">
        <f t="shared" si="3"/>
        <v>536</v>
      </c>
      <c r="K47" s="4">
        <f t="shared" si="4"/>
        <v>0.10959507042253522</v>
      </c>
      <c r="L47">
        <f t="shared" si="5"/>
        <v>3.2493397887323945</v>
      </c>
    </row>
    <row r="48" spans="1:12" x14ac:dyDescent="0.25">
      <c r="A48" t="s">
        <v>97</v>
      </c>
      <c r="B48">
        <v>3010</v>
      </c>
      <c r="C48">
        <v>6914</v>
      </c>
      <c r="D48">
        <v>7580</v>
      </c>
      <c r="E48">
        <v>2374</v>
      </c>
      <c r="F48">
        <v>41</v>
      </c>
      <c r="G48">
        <v>1</v>
      </c>
      <c r="H48">
        <v>1</v>
      </c>
      <c r="I48" s="4">
        <f t="shared" si="0"/>
        <v>551</v>
      </c>
      <c r="J48" s="4">
        <f t="shared" si="3"/>
        <v>592</v>
      </c>
      <c r="K48" s="4">
        <f t="shared" si="4"/>
        <v>0.18305647840531561</v>
      </c>
      <c r="L48">
        <f t="shared" si="5"/>
        <v>2.2970099667774084</v>
      </c>
    </row>
    <row r="49" spans="1:12" x14ac:dyDescent="0.25">
      <c r="A49" t="s">
        <v>98</v>
      </c>
      <c r="B49">
        <v>4208</v>
      </c>
      <c r="C49">
        <v>12308</v>
      </c>
      <c r="D49">
        <v>6370</v>
      </c>
      <c r="E49">
        <v>3577</v>
      </c>
      <c r="F49">
        <v>47</v>
      </c>
      <c r="G49">
        <v>1</v>
      </c>
      <c r="H49">
        <v>1</v>
      </c>
      <c r="I49" s="4">
        <f t="shared" si="0"/>
        <v>533</v>
      </c>
      <c r="J49" s="4">
        <f t="shared" si="3"/>
        <v>580</v>
      </c>
      <c r="K49" s="4">
        <f t="shared" si="4"/>
        <v>0.12666349809885932</v>
      </c>
      <c r="L49">
        <f t="shared" si="5"/>
        <v>2.9249049429657794</v>
      </c>
    </row>
    <row r="50" spans="1:12" x14ac:dyDescent="0.25">
      <c r="A50" t="s">
        <v>99</v>
      </c>
      <c r="B50">
        <v>6279</v>
      </c>
      <c r="C50">
        <v>22451</v>
      </c>
      <c r="D50">
        <v>4254</v>
      </c>
      <c r="E50">
        <v>5672</v>
      </c>
      <c r="F50">
        <v>58</v>
      </c>
      <c r="G50">
        <v>3</v>
      </c>
      <c r="H50">
        <v>1</v>
      </c>
      <c r="I50" s="4">
        <f t="shared" si="0"/>
        <v>477</v>
      </c>
      <c r="J50" s="4">
        <f t="shared" si="3"/>
        <v>535</v>
      </c>
      <c r="K50" s="4">
        <f t="shared" si="4"/>
        <v>7.5967510750119441E-2</v>
      </c>
      <c r="L50">
        <f t="shared" si="5"/>
        <v>3.5755693581780537</v>
      </c>
    </row>
    <row r="51" spans="1:12" x14ac:dyDescent="0.25">
      <c r="A51" t="s">
        <v>100</v>
      </c>
      <c r="B51">
        <v>4387</v>
      </c>
      <c r="C51">
        <v>13622</v>
      </c>
      <c r="D51">
        <v>6155</v>
      </c>
      <c r="E51">
        <v>3801</v>
      </c>
      <c r="F51">
        <v>40</v>
      </c>
      <c r="G51">
        <v>1</v>
      </c>
      <c r="H51">
        <v>1</v>
      </c>
      <c r="I51" s="4">
        <f t="shared" si="0"/>
        <v>504</v>
      </c>
      <c r="J51" s="4">
        <f t="shared" si="3"/>
        <v>544</v>
      </c>
      <c r="K51" s="4">
        <f t="shared" si="4"/>
        <v>0.11488488716662867</v>
      </c>
      <c r="L51">
        <f t="shared" si="5"/>
        <v>3.1050832003647137</v>
      </c>
    </row>
    <row r="52" spans="1:12" x14ac:dyDescent="0.25">
      <c r="A52" t="s">
        <v>101</v>
      </c>
      <c r="B52">
        <v>4718</v>
      </c>
      <c r="C52">
        <v>14409</v>
      </c>
      <c r="D52">
        <v>5895</v>
      </c>
      <c r="E52">
        <v>4042</v>
      </c>
      <c r="F52">
        <v>53</v>
      </c>
      <c r="G52">
        <v>1</v>
      </c>
      <c r="H52">
        <v>1</v>
      </c>
      <c r="I52" s="4">
        <f t="shared" si="0"/>
        <v>562</v>
      </c>
      <c r="J52" s="4">
        <f t="shared" si="3"/>
        <v>615</v>
      </c>
      <c r="K52" s="4">
        <f t="shared" si="4"/>
        <v>0.11911827045358203</v>
      </c>
      <c r="L52">
        <f t="shared" si="5"/>
        <v>3.0540483255616788</v>
      </c>
    </row>
    <row r="53" spans="1:12" x14ac:dyDescent="0.25">
      <c r="A53" t="s">
        <v>102</v>
      </c>
      <c r="B53">
        <v>5114</v>
      </c>
      <c r="C53">
        <v>16526</v>
      </c>
      <c r="D53">
        <v>5452</v>
      </c>
      <c r="E53">
        <v>4490</v>
      </c>
      <c r="F53">
        <v>49</v>
      </c>
      <c r="G53">
        <v>1</v>
      </c>
      <c r="H53">
        <v>1</v>
      </c>
      <c r="I53" s="4">
        <f t="shared" si="0"/>
        <v>519</v>
      </c>
      <c r="J53" s="4">
        <f t="shared" si="3"/>
        <v>568</v>
      </c>
      <c r="K53" s="4">
        <f t="shared" si="4"/>
        <v>0.10148611654282362</v>
      </c>
      <c r="L53">
        <f t="shared" si="5"/>
        <v>3.2315213140398904</v>
      </c>
    </row>
    <row r="54" spans="1:12" x14ac:dyDescent="0.25">
      <c r="A54" t="s">
        <v>103</v>
      </c>
      <c r="B54">
        <v>4652</v>
      </c>
      <c r="C54">
        <v>14512</v>
      </c>
      <c r="D54">
        <v>5896</v>
      </c>
      <c r="E54">
        <v>4057</v>
      </c>
      <c r="F54">
        <v>43</v>
      </c>
      <c r="G54">
        <v>1</v>
      </c>
      <c r="H54">
        <v>1</v>
      </c>
      <c r="I54" s="4">
        <f t="shared" si="0"/>
        <v>507</v>
      </c>
      <c r="J54" s="4">
        <f t="shared" si="3"/>
        <v>550</v>
      </c>
      <c r="K54" s="4">
        <f t="shared" si="4"/>
        <v>0.10898538263112639</v>
      </c>
      <c r="L54">
        <f t="shared" si="5"/>
        <v>3.1195184866723991</v>
      </c>
    </row>
    <row r="55" spans="1:12" x14ac:dyDescent="0.25">
      <c r="A55" t="s">
        <v>104</v>
      </c>
      <c r="B55">
        <v>3495</v>
      </c>
      <c r="C55">
        <v>9947</v>
      </c>
      <c r="D55">
        <v>7087</v>
      </c>
      <c r="E55">
        <v>2870</v>
      </c>
      <c r="F55">
        <v>38</v>
      </c>
      <c r="G55">
        <v>1</v>
      </c>
      <c r="H55">
        <v>1</v>
      </c>
      <c r="I55" s="4">
        <f t="shared" si="0"/>
        <v>546</v>
      </c>
      <c r="J55" s="4">
        <f t="shared" si="3"/>
        <v>584</v>
      </c>
      <c r="K55" s="4">
        <f t="shared" si="4"/>
        <v>0.15622317596566523</v>
      </c>
      <c r="L55">
        <f t="shared" si="5"/>
        <v>2.8460658082975678</v>
      </c>
    </row>
    <row r="56" spans="1:12" x14ac:dyDescent="0.25">
      <c r="A56" t="s">
        <v>105</v>
      </c>
      <c r="B56">
        <v>3998</v>
      </c>
      <c r="C56">
        <v>11989</v>
      </c>
      <c r="D56">
        <v>6537</v>
      </c>
      <c r="E56">
        <v>3429</v>
      </c>
      <c r="F56">
        <v>31</v>
      </c>
      <c r="G56">
        <v>1</v>
      </c>
      <c r="H56">
        <v>1</v>
      </c>
      <c r="I56" s="4">
        <f t="shared" si="0"/>
        <v>506</v>
      </c>
      <c r="J56" s="4">
        <f t="shared" si="3"/>
        <v>537</v>
      </c>
      <c r="K56" s="4">
        <f t="shared" si="4"/>
        <v>0.1265632816408204</v>
      </c>
      <c r="L56">
        <f t="shared" si="5"/>
        <v>2.9987493746873435</v>
      </c>
    </row>
    <row r="57" spans="1:12" x14ac:dyDescent="0.25">
      <c r="A57" t="s">
        <v>106</v>
      </c>
      <c r="B57">
        <v>5376</v>
      </c>
      <c r="C57">
        <v>17500</v>
      </c>
      <c r="D57">
        <v>5187</v>
      </c>
      <c r="E57">
        <v>4754</v>
      </c>
      <c r="F57">
        <v>49</v>
      </c>
      <c r="G57">
        <v>2</v>
      </c>
      <c r="H57">
        <v>1</v>
      </c>
      <c r="I57" s="4">
        <f t="shared" si="0"/>
        <v>516</v>
      </c>
      <c r="J57" s="4">
        <f t="shared" si="3"/>
        <v>565</v>
      </c>
      <c r="K57" s="4">
        <f t="shared" si="4"/>
        <v>9.5982142857142863E-2</v>
      </c>
      <c r="L57">
        <f t="shared" si="5"/>
        <v>3.2552083333333335</v>
      </c>
    </row>
    <row r="58" spans="1:12" x14ac:dyDescent="0.25">
      <c r="A58" t="s">
        <v>20</v>
      </c>
      <c r="B58">
        <v>5025</v>
      </c>
      <c r="C58">
        <v>16209</v>
      </c>
      <c r="D58">
        <v>5552</v>
      </c>
      <c r="E58">
        <v>4379</v>
      </c>
      <c r="F58">
        <v>52</v>
      </c>
      <c r="G58">
        <v>2</v>
      </c>
      <c r="H58">
        <v>1</v>
      </c>
      <c r="I58" s="4">
        <f t="shared" si="0"/>
        <v>527</v>
      </c>
      <c r="J58" s="4">
        <f t="shared" si="3"/>
        <v>579</v>
      </c>
      <c r="K58" s="4">
        <f t="shared" si="4"/>
        <v>0.10487562189054726</v>
      </c>
      <c r="L58">
        <f t="shared" si="5"/>
        <v>3.2256716417910449</v>
      </c>
    </row>
    <row r="59" spans="1:12" x14ac:dyDescent="0.25">
      <c r="A59" t="s">
        <v>18</v>
      </c>
      <c r="B59">
        <v>5228</v>
      </c>
      <c r="C59">
        <v>17057</v>
      </c>
      <c r="D59">
        <v>5363</v>
      </c>
      <c r="E59">
        <v>4580</v>
      </c>
      <c r="F59">
        <v>48</v>
      </c>
      <c r="G59">
        <v>1</v>
      </c>
      <c r="H59">
        <v>1</v>
      </c>
      <c r="I59" s="4">
        <f t="shared" si="0"/>
        <v>545</v>
      </c>
      <c r="J59" s="4">
        <f t="shared" si="3"/>
        <v>593</v>
      </c>
      <c r="K59" s="4">
        <f t="shared" si="4"/>
        <v>0.10424636572302984</v>
      </c>
      <c r="L59">
        <f t="shared" si="5"/>
        <v>3.2626243305279266</v>
      </c>
    </row>
    <row r="60" spans="1:12" x14ac:dyDescent="0.25">
      <c r="A60" t="s">
        <v>13</v>
      </c>
      <c r="B60">
        <v>4922</v>
      </c>
      <c r="C60">
        <v>15551</v>
      </c>
      <c r="D60">
        <v>5672</v>
      </c>
      <c r="E60">
        <v>4273</v>
      </c>
      <c r="F60">
        <v>48</v>
      </c>
      <c r="G60">
        <v>2</v>
      </c>
      <c r="H60">
        <v>1</v>
      </c>
      <c r="I60" s="4">
        <f t="shared" si="0"/>
        <v>548</v>
      </c>
      <c r="J60" s="4">
        <f t="shared" si="3"/>
        <v>596</v>
      </c>
      <c r="K60" s="4">
        <f t="shared" si="4"/>
        <v>0.11133685493701748</v>
      </c>
      <c r="L60">
        <f t="shared" si="5"/>
        <v>3.1594880130028442</v>
      </c>
    </row>
    <row r="61" spans="1:12" x14ac:dyDescent="0.25">
      <c r="A61" t="s">
        <v>19</v>
      </c>
      <c r="B61">
        <v>3019</v>
      </c>
      <c r="C61">
        <v>7831</v>
      </c>
      <c r="D61">
        <v>7502</v>
      </c>
      <c r="E61">
        <v>2469</v>
      </c>
      <c r="F61">
        <v>26</v>
      </c>
      <c r="G61">
        <v>1</v>
      </c>
      <c r="H61">
        <v>1</v>
      </c>
      <c r="I61" s="4">
        <f t="shared" si="0"/>
        <v>497</v>
      </c>
      <c r="J61" s="4">
        <f t="shared" si="3"/>
        <v>523</v>
      </c>
      <c r="K61" s="4">
        <f t="shared" si="4"/>
        <v>0.16462404769791322</v>
      </c>
      <c r="L61">
        <f t="shared" si="5"/>
        <v>2.5939052666445841</v>
      </c>
    </row>
    <row r="62" spans="1:12" x14ac:dyDescent="0.25">
      <c r="A62" t="s">
        <v>107</v>
      </c>
      <c r="B62">
        <v>4404</v>
      </c>
      <c r="C62">
        <v>13814</v>
      </c>
      <c r="D62">
        <v>6144</v>
      </c>
      <c r="E62">
        <v>3808</v>
      </c>
      <c r="F62">
        <v>46</v>
      </c>
      <c r="G62">
        <v>1</v>
      </c>
      <c r="H62">
        <v>1</v>
      </c>
      <c r="I62" s="4">
        <f t="shared" si="0"/>
        <v>504</v>
      </c>
      <c r="J62" s="4">
        <f t="shared" si="3"/>
        <v>550</v>
      </c>
      <c r="K62" s="4">
        <f t="shared" si="4"/>
        <v>0.11444141689373297</v>
      </c>
      <c r="L62">
        <f t="shared" si="5"/>
        <v>3.1366939146230699</v>
      </c>
    </row>
    <row r="64" spans="1:12" x14ac:dyDescent="0.25">
      <c r="A64" s="8" t="s">
        <v>109</v>
      </c>
    </row>
    <row r="65" spans="1:1" x14ac:dyDescent="0.25">
      <c r="A65" t="s">
        <v>11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3 tissues</vt:lpstr>
      <vt:lpstr>20 tissues</vt:lpstr>
      <vt:lpstr>Steiner</vt:lpstr>
      <vt:lpstr>60 tissu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1-10-15T14:10:50Z</dcterms:modified>
</cp:coreProperties>
</file>